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na/Library/Mobile Documents/com~apple~CloudDocs/BITS/MALATA/"/>
    </mc:Choice>
  </mc:AlternateContent>
  <xr:revisionPtr revIDLastSave="0" documentId="8_{2B9FB25E-DE22-7B41-BD81-4A49FE7CE6A9}" xr6:coauthVersionLast="47" xr6:coauthVersionMax="47" xr10:uidLastSave="{00000000-0000-0000-0000-000000000000}"/>
  <bookViews>
    <workbookView xWindow="8780" yWindow="4100" windowWidth="27640" windowHeight="16940" activeTab="1" xr2:uid="{589BBC47-0916-E340-9C5F-687CC411E3AF}"/>
  </bookViews>
  <sheets>
    <sheet name="Sheet1" sheetId="1" r:id="rId1"/>
    <sheet name="Salvag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6" i="2" l="1"/>
  <c r="P36" i="2" s="1"/>
  <c r="O35" i="2"/>
  <c r="P35" i="2" s="1"/>
  <c r="T34" i="2"/>
  <c r="O34" i="2"/>
  <c r="P34" i="2" s="1"/>
  <c r="T33" i="2"/>
  <c r="O33" i="2"/>
  <c r="P33" i="2" s="1"/>
  <c r="T32" i="2"/>
  <c r="P32" i="2"/>
  <c r="O32" i="2"/>
  <c r="O31" i="2"/>
  <c r="P31" i="2" s="1"/>
  <c r="T30" i="2"/>
  <c r="O30" i="2"/>
  <c r="P30" i="2" s="1"/>
  <c r="T29" i="2"/>
  <c r="O29" i="2"/>
  <c r="P29" i="2" s="1"/>
  <c r="T28" i="2"/>
  <c r="O28" i="2"/>
  <c r="P28" i="2" s="1"/>
  <c r="T27" i="2"/>
  <c r="O27" i="2"/>
  <c r="P27" i="2" s="1"/>
  <c r="T26" i="2"/>
  <c r="O26" i="2"/>
  <c r="P26" i="2" s="1"/>
  <c r="T25" i="2"/>
  <c r="O25" i="2"/>
  <c r="P25" i="2" s="1"/>
  <c r="T24" i="2"/>
  <c r="O24" i="2"/>
  <c r="P24" i="2" s="1"/>
  <c r="T23" i="2"/>
  <c r="O23" i="2"/>
  <c r="P23" i="2" s="1"/>
  <c r="T22" i="2"/>
  <c r="O22" i="2"/>
  <c r="P22" i="2" s="1"/>
  <c r="T21" i="2"/>
  <c r="O21" i="2"/>
  <c r="P21" i="2" s="1"/>
  <c r="T20" i="2"/>
  <c r="O20" i="2"/>
  <c r="P20" i="2" s="1"/>
  <c r="T19" i="2"/>
  <c r="O19" i="2"/>
  <c r="P19" i="2" s="1"/>
  <c r="T18" i="2"/>
  <c r="O18" i="2"/>
  <c r="P18" i="2" s="1"/>
  <c r="T17" i="2"/>
  <c r="O17" i="2"/>
  <c r="P17" i="2" s="1"/>
  <c r="T16" i="2"/>
  <c r="O16" i="2"/>
  <c r="P16" i="2" s="1"/>
  <c r="T15" i="2"/>
  <c r="O15" i="2"/>
  <c r="P15" i="2" s="1"/>
  <c r="T14" i="2"/>
  <c r="O14" i="2"/>
  <c r="P14" i="2" s="1"/>
  <c r="T13" i="2"/>
  <c r="O13" i="2"/>
  <c r="P13" i="2" s="1"/>
  <c r="T12" i="2"/>
  <c r="O12" i="2"/>
  <c r="P12" i="2" s="1"/>
  <c r="T11" i="2"/>
  <c r="O11" i="2"/>
  <c r="P11" i="2" s="1"/>
  <c r="T10" i="2"/>
  <c r="O10" i="2"/>
  <c r="P10" i="2" s="1"/>
  <c r="T9" i="2"/>
  <c r="O9" i="2"/>
  <c r="P9" i="2" s="1"/>
  <c r="T8" i="2"/>
  <c r="O8" i="2"/>
  <c r="P8" i="2" s="1"/>
  <c r="T7" i="2"/>
  <c r="O7" i="2"/>
  <c r="P7" i="2" s="1"/>
  <c r="T6" i="2"/>
  <c r="O6" i="2"/>
  <c r="P6" i="2" s="1"/>
  <c r="T5" i="2"/>
  <c r="O5" i="2"/>
  <c r="P5" i="2" s="1"/>
  <c r="T4" i="2"/>
  <c r="O4" i="2"/>
  <c r="P4" i="2" s="1"/>
  <c r="T36" i="1"/>
  <c r="O36" i="1"/>
  <c r="P36" i="1" s="1"/>
  <c r="T35" i="1"/>
  <c r="O35" i="1"/>
  <c r="P35" i="1" s="1"/>
  <c r="T34" i="1"/>
  <c r="O34" i="1"/>
  <c r="P34" i="1" s="1"/>
  <c r="T33" i="1"/>
  <c r="O33" i="1"/>
  <c r="P33" i="1" s="1"/>
  <c r="T32" i="1"/>
  <c r="O32" i="1"/>
  <c r="P32" i="1" s="1"/>
  <c r="T31" i="1"/>
  <c r="O31" i="1"/>
  <c r="P31" i="1" s="1"/>
  <c r="T30" i="1"/>
  <c r="O30" i="1"/>
  <c r="P30" i="1" s="1"/>
  <c r="T29" i="1"/>
  <c r="O29" i="1"/>
  <c r="P29" i="1" s="1"/>
  <c r="T28" i="1"/>
  <c r="O28" i="1"/>
  <c r="P28" i="1" s="1"/>
  <c r="T27" i="1"/>
  <c r="O27" i="1"/>
  <c r="P27" i="1" s="1"/>
  <c r="T26" i="1"/>
  <c r="O26" i="1"/>
  <c r="P26" i="1" s="1"/>
  <c r="T25" i="1"/>
  <c r="O25" i="1"/>
  <c r="P25" i="1" s="1"/>
  <c r="T24" i="1"/>
  <c r="O24" i="1"/>
  <c r="P24" i="1" s="1"/>
  <c r="T23" i="1"/>
  <c r="O23" i="1"/>
  <c r="P23" i="1" s="1"/>
  <c r="T22" i="1"/>
  <c r="O22" i="1"/>
  <c r="P22" i="1" s="1"/>
  <c r="T21" i="1"/>
  <c r="O21" i="1"/>
  <c r="P21" i="1" s="1"/>
  <c r="T20" i="1"/>
  <c r="O20" i="1"/>
  <c r="P20" i="1" s="1"/>
  <c r="T19" i="1"/>
  <c r="O19" i="1"/>
  <c r="P19" i="1" s="1"/>
  <c r="T18" i="1"/>
  <c r="O18" i="1"/>
  <c r="P18" i="1" s="1"/>
  <c r="T17" i="1"/>
  <c r="O17" i="1"/>
  <c r="P17" i="1" s="1"/>
  <c r="T16" i="1"/>
  <c r="O16" i="1"/>
  <c r="P16" i="1" s="1"/>
  <c r="T15" i="1"/>
  <c r="O15" i="1"/>
  <c r="P15" i="1" s="1"/>
  <c r="T14" i="1"/>
  <c r="O14" i="1"/>
  <c r="P14" i="1" s="1"/>
  <c r="T13" i="1"/>
  <c r="O13" i="1"/>
  <c r="P13" i="1" s="1"/>
  <c r="T12" i="1"/>
  <c r="O12" i="1"/>
  <c r="P12" i="1" s="1"/>
  <c r="T11" i="1"/>
  <c r="O11" i="1"/>
  <c r="P11" i="1" s="1"/>
  <c r="T10" i="1"/>
  <c r="P10" i="1"/>
  <c r="T9" i="1"/>
  <c r="O9" i="1"/>
  <c r="P9" i="1" s="1"/>
  <c r="T8" i="1"/>
  <c r="O8" i="1"/>
  <c r="P8" i="1" s="1"/>
  <c r="T7" i="1"/>
  <c r="O7" i="1"/>
  <c r="P7" i="1" s="1"/>
  <c r="T6" i="1"/>
  <c r="O6" i="1"/>
  <c r="P6" i="1" s="1"/>
  <c r="T5" i="1"/>
  <c r="O5" i="1"/>
  <c r="P5" i="1" s="1"/>
  <c r="T4" i="1"/>
  <c r="O4" i="1"/>
  <c r="P4" i="1" s="1"/>
</calcChain>
</file>

<file path=xl/sharedStrings.xml><?xml version="1.0" encoding="utf-8"?>
<sst xmlns="http://schemas.openxmlformats.org/spreadsheetml/2006/main" count="2400" uniqueCount="427">
  <si>
    <t>PATIENT DETAILS</t>
  </si>
  <si>
    <t>PATIENT DEMOGRAPHICS</t>
  </si>
  <si>
    <t>SALVAGE BREAST RECONSTRUCTION (SBR)</t>
  </si>
  <si>
    <t>IBR DETAILS</t>
  </si>
  <si>
    <t>IBR POST-OPERATIVE COMPLICATIONS</t>
  </si>
  <si>
    <t>SBR DETAILS</t>
  </si>
  <si>
    <t>SBR OBJECTIVE INDICATIONS</t>
  </si>
  <si>
    <t>SBR SUBJECTIVE INDICATIONS</t>
  </si>
  <si>
    <t>SBR POST-OPERATIVE COMPLICATIONS</t>
  </si>
  <si>
    <t>OTHER TX</t>
  </si>
  <si>
    <t>OP DATE</t>
  </si>
  <si>
    <t>BREAST CANCER TYPE</t>
  </si>
  <si>
    <t>BMI &gt;30 (Y/N)</t>
  </si>
  <si>
    <t>SMOKING (Y/N)</t>
  </si>
  <si>
    <t>DIABETES (Y/N)</t>
  </si>
  <si>
    <t>HTN (Y/N)</t>
  </si>
  <si>
    <t>PMRT (Y/N)</t>
  </si>
  <si>
    <t>OTHER TX (Y/N)</t>
  </si>
  <si>
    <t>OPERATIVE HX</t>
  </si>
  <si>
    <t>OP START  (hr:min)</t>
  </si>
  <si>
    <t>OP KTS  (hr:min)</t>
  </si>
  <si>
    <t>OP END  (hr:min)</t>
  </si>
  <si>
    <t>OP OUT  (hr:min)</t>
  </si>
  <si>
    <t>OP TIME (hr:min)</t>
  </si>
  <si>
    <t>OP TIME (min)</t>
  </si>
  <si>
    <t>EBL (ml)</t>
  </si>
  <si>
    <t xml:space="preserve">PRE-OP HB </t>
  </si>
  <si>
    <t xml:space="preserve">POST-OP HB </t>
  </si>
  <si>
    <t>HB DROP</t>
  </si>
  <si>
    <t>TRANSFUSION (Y/N)</t>
  </si>
  <si>
    <t>FLAP WEIGHT (g)</t>
  </si>
  <si>
    <t>FINAL WEIGHT (g)</t>
  </si>
  <si>
    <t>FLAP ISCHAEMIA (min)</t>
  </si>
  <si>
    <t>INTRA-OPERATIVE CHALLENGES</t>
  </si>
  <si>
    <t>PATIENT AGE AT IBR</t>
  </si>
  <si>
    <t xml:space="preserve">IBR OP TYPE </t>
  </si>
  <si>
    <t>IBR SIDE</t>
  </si>
  <si>
    <t>IBR IPSILATERAL (Y/N)</t>
  </si>
  <si>
    <t>IBR TYPE</t>
  </si>
  <si>
    <t>IBR TIMING</t>
  </si>
  <si>
    <t>AUTOLOGOUS OFFERED AT IBR (Y/N)</t>
  </si>
  <si>
    <t>IBR COMPLICATION (Y/N)</t>
  </si>
  <si>
    <t xml:space="preserve">IBR COMPLICATIONS DATE </t>
  </si>
  <si>
    <t>IBR GENERAL COMPLICATIONS (Y/N)</t>
  </si>
  <si>
    <t>IBR DONOR SITE COMPLICATIONS (Y/N)</t>
  </si>
  <si>
    <t>IBR IMPLANT RELATED COMPLICATIONS (Y/N)</t>
  </si>
  <si>
    <t xml:space="preserve">IBR COMPLICATIONS MGMT </t>
  </si>
  <si>
    <t>IBR RE-INTERVENTION (Y/N)</t>
  </si>
  <si>
    <t xml:space="preserve">IBR RE-INTERVENTION NUMBER </t>
  </si>
  <si>
    <t>RE-INTERVENTION DETAILS</t>
  </si>
  <si>
    <t>SBR DATE</t>
  </si>
  <si>
    <t>PATIENT AGE AT SBR</t>
  </si>
  <si>
    <t>TIME ELAPSED SINCE IBR</t>
  </si>
  <si>
    <t>SOURCE OF REFERRAL</t>
  </si>
  <si>
    <t>SBR OP TYPE</t>
  </si>
  <si>
    <t>SBR IPSILATERAL (Y/N)</t>
  </si>
  <si>
    <t>SBR SIDE</t>
  </si>
  <si>
    <t>SBR FLAP</t>
  </si>
  <si>
    <t>IBR FAILURE (Y/N)</t>
  </si>
  <si>
    <t>CAPSULAR CONTRACTURE (Y/N)</t>
  </si>
  <si>
    <t>OTHER</t>
  </si>
  <si>
    <t>POOR COSMOSIS (Y/N)</t>
  </si>
  <si>
    <t>PAIN (Y/N)</t>
  </si>
  <si>
    <t>SBR COMPLICATION (Y/N)</t>
  </si>
  <si>
    <t>SBR COMPLICATION TYPE (MAJOR/MINOR)</t>
  </si>
  <si>
    <t xml:space="preserve">SBR COMPLICATION DATE </t>
  </si>
  <si>
    <t>SBR GENERAL COMPLICATION (Y/N)</t>
  </si>
  <si>
    <t>SBR DONOR SITE COMPLICATION (Y/N)</t>
  </si>
  <si>
    <t>SBR FLAP RELATED CONPLICATION (Y/N)</t>
  </si>
  <si>
    <t>SBR COMPLICATION MGMT</t>
  </si>
  <si>
    <t>SBR RE-INTERVENTION (Y/N)</t>
  </si>
  <si>
    <t>SBR RE-INTERVENTION DETAILS</t>
  </si>
  <si>
    <t>OTHER TX DETAILS</t>
  </si>
  <si>
    <t>S</t>
  </si>
  <si>
    <t>DCIS</t>
  </si>
  <si>
    <t>N</t>
  </si>
  <si>
    <t>Y</t>
  </si>
  <si>
    <t>Y - chemo</t>
  </si>
  <si>
    <t>None</t>
  </si>
  <si>
    <t xml:space="preserve">N </t>
  </si>
  <si>
    <t>Very scarred from the previous failed implant reconstruction + remnants of strattice, multiple branches and tributaries</t>
  </si>
  <si>
    <t xml:space="preserve">SM </t>
  </si>
  <si>
    <t>LEFT</t>
  </si>
  <si>
    <t>IMPLANT + ADM</t>
  </si>
  <si>
    <t>immediate</t>
  </si>
  <si>
    <t>Y - infected implant</t>
  </si>
  <si>
    <t>SURGICAL</t>
  </si>
  <si>
    <t>infected implant in Pbro</t>
  </si>
  <si>
    <t>Clinic</t>
  </si>
  <si>
    <t>DIEP</t>
  </si>
  <si>
    <t>N/A</t>
  </si>
  <si>
    <t xml:space="preserve">assymetry </t>
  </si>
  <si>
    <t>MINOR</t>
  </si>
  <si>
    <t>20/05/19 and 03/06/2019</t>
  </si>
  <si>
    <t>Y - seroma aspirated in clinic</t>
  </si>
  <si>
    <t xml:space="preserve">debridement of dehisced wound in theatre </t>
  </si>
  <si>
    <t>Unknown</t>
  </si>
  <si>
    <t>Y (T1DM)</t>
  </si>
  <si>
    <t xml:space="preserve">Y </t>
  </si>
  <si>
    <t>Appendicectomy, lower midline laparotomy scar</t>
  </si>
  <si>
    <t>Left implant removal, peripheral capsulotomy</t>
  </si>
  <si>
    <t>DIRECT TO IMPLANT + LD</t>
  </si>
  <si>
    <t xml:space="preserve">Y - Silicone lymphadenitis &amp; silicone-induced fibrosis (noted during S) </t>
  </si>
  <si>
    <t xml:space="preserve">Capsulectomy + implant exchange </t>
  </si>
  <si>
    <t xml:space="preserve">GP </t>
  </si>
  <si>
    <t>Rippling, asymmetry, wider breast, lateral NAC, left shoulder pain, backache</t>
  </si>
  <si>
    <t xml:space="preserve">Y - Seroma </t>
  </si>
  <si>
    <t xml:space="preserve">CONSERVATIVE  </t>
  </si>
  <si>
    <t>Too little to aspirate</t>
  </si>
  <si>
    <t>PROPHYLACTIC</t>
  </si>
  <si>
    <t xml:space="preserve">Prophylactic BSO </t>
  </si>
  <si>
    <t>N (as Gelofusine running in same arm)</t>
  </si>
  <si>
    <t>533L 651R</t>
  </si>
  <si>
    <t>DIEP = 111 SIEA = 122</t>
  </si>
  <si>
    <t>Difficult, bloody &amp; scarred from the previous unsuccessful prosthetic reconstructions, thickened tissues, Braxon completely incorporated</t>
  </si>
  <si>
    <t>NS+SS-RRM</t>
  </si>
  <si>
    <t>BILATERAL</t>
  </si>
  <si>
    <t xml:space="preserve">MIXED - (TISSUE EXPANDER + ADM) </t>
  </si>
  <si>
    <t>Y - Seroma</t>
  </si>
  <si>
    <t xml:space="preserve">Imaging-confirmed seroma bilateral breasts w/ worsening pain  </t>
  </si>
  <si>
    <t xml:space="preserve"> R DIEP flap to L breast / L SIEA to R breast</t>
  </si>
  <si>
    <t xml:space="preserve"> DIEP + SIEA </t>
  </si>
  <si>
    <t>Implant related complication (infection, implant explantation, fevers)</t>
  </si>
  <si>
    <t xml:space="preserve">Significant ongoing pain </t>
  </si>
  <si>
    <t>Lumpectomy</t>
  </si>
  <si>
    <t>one nerve sacrificed as between the perforators</t>
  </si>
  <si>
    <t>SM</t>
  </si>
  <si>
    <t>RIGHT</t>
  </si>
  <si>
    <t xml:space="preserve">MIXED - (TISSUE EXPANDER + LD) </t>
  </si>
  <si>
    <t>GP referral - ex CMM private patient</t>
  </si>
  <si>
    <t xml:space="preserve">Right BR with left DIEP + capsulectomy </t>
  </si>
  <si>
    <t>Y (grade 3/4 CC)</t>
  </si>
  <si>
    <t xml:space="preserve">Significant asymmetry, recurrent persistent pain and pulling sensation of the right reconstructed breast </t>
  </si>
  <si>
    <t>MAJOR</t>
  </si>
  <si>
    <t>22/01/2019 and 28/03/2019</t>
  </si>
  <si>
    <t>Y - Hematoma D1 post-op</t>
  </si>
  <si>
    <t>Evacuation hematoma and seroma aspirated 15ml</t>
  </si>
  <si>
    <t>TUG = 152 PAP = 145</t>
  </si>
  <si>
    <t>DIEP L (2012) Mastectomy R + implant (2013)</t>
  </si>
  <si>
    <t xml:space="preserve">AUTOLOGOUS (DIEP)  </t>
  </si>
  <si>
    <t>2013 and 11/2017</t>
  </si>
  <si>
    <t>Right mastectomy and implant reconstruction 2013
Right breast seroma: no ALCL 11/2017</t>
  </si>
  <si>
    <t xml:space="preserve"> BR using left TUG flap / right PAP flap</t>
  </si>
  <si>
    <t xml:space="preserve">RIGHT </t>
  </si>
  <si>
    <t>DIEP + SIEA</t>
  </si>
  <si>
    <t>USS done - intracapsular rupture of implant</t>
  </si>
  <si>
    <t>Distorted breast shape</t>
  </si>
  <si>
    <t>IDC</t>
  </si>
  <si>
    <t xml:space="preserve">WLE + ANC </t>
  </si>
  <si>
    <t>DIRECT TO IMPLANT + ADM  (by Agrawal)</t>
  </si>
  <si>
    <t xml:space="preserve">Unknown </t>
  </si>
  <si>
    <t>23/12/2016 (seroma aspirate) and 1/12/2018 (S)</t>
  </si>
  <si>
    <t xml:space="preserve">Y - Recurrence </t>
  </si>
  <si>
    <t xml:space="preserve">Uneventful sterile aspiration of 90mls of sub-cutaneous pre-ADM seroma </t>
  </si>
  <si>
    <t>SIEA</t>
  </si>
  <si>
    <t>SIEA failed prosthetic reconstruction 2016 &amp; patient request for autologous tissue only</t>
  </si>
  <si>
    <t>ILC</t>
  </si>
  <si>
    <t>Pfannenstiel incision for hysterectomy</t>
  </si>
  <si>
    <t xml:space="preserve">Y (2 units) </t>
  </si>
  <si>
    <t>SSM</t>
  </si>
  <si>
    <t xml:space="preserve">DIRECT TO IMPLANT + ADM </t>
  </si>
  <si>
    <t>delayed</t>
  </si>
  <si>
    <t>Total capsulectomies, removal of strattice, implant removal and total autologous conversion</t>
  </si>
  <si>
    <t xml:space="preserve">Radiotherapy burn </t>
  </si>
  <si>
    <t>y</t>
  </si>
  <si>
    <t>Severe symptomatic CC Poor aesthetic results especially on left radiotherapy side</t>
  </si>
  <si>
    <t>Seroma aspirated</t>
  </si>
  <si>
    <t>Open appendicetomy</t>
  </si>
  <si>
    <t xml:space="preserve">R flap: 1  small nerve sacrif, no muscle sacrif. L flap: 1 nerve sacri, no muscle </t>
  </si>
  <si>
    <t>DIRECT TO IMPLANT  + Strattice ADM</t>
  </si>
  <si>
    <t xml:space="preserve">Y- Recurrence +RRM on contralateral R side </t>
  </si>
  <si>
    <t>Contralateral side recurrence</t>
  </si>
  <si>
    <t xml:space="preserve">Left S (+capsulectomy) Right immediate </t>
  </si>
  <si>
    <t>Y (grade 3 CC)</t>
  </si>
  <si>
    <t>Feels "deformed"</t>
  </si>
  <si>
    <t>R axillary seroma - 40ml aspirated</t>
  </si>
  <si>
    <t>Prosthetic nipple</t>
  </si>
  <si>
    <t>No abdominal scars</t>
  </si>
  <si>
    <t>L SSM + IMMEDIATE BR w/ LD + implant</t>
  </si>
  <si>
    <t>MIXED (LD + implant)</t>
  </si>
  <si>
    <t xml:space="preserve">capsulectomy + implant exchange </t>
  </si>
  <si>
    <t>Private sector + Clinic</t>
  </si>
  <si>
    <t>Subtotal capsulectomy, radial scoring, peripheral capsulotomy, partial resection of LD flap</t>
  </si>
  <si>
    <t>STACKED (L)SIEA-(R)DIEP</t>
  </si>
  <si>
    <t xml:space="preserve">autologous conversion of PAINFUL &amp; suboptimal-looking LD/expander </t>
  </si>
  <si>
    <t>Abdominal seroma, shortness of breath for 8w post-op, L "lump" axilla (a suture knot)</t>
  </si>
  <si>
    <t>8 weeks post-op</t>
  </si>
  <si>
    <t>CONSERVATIVE</t>
  </si>
  <si>
    <t>Y - Tamoxifen 5yrs</t>
  </si>
  <si>
    <t>BSO + Hysterectomy + Pfannensteil for fibroids + bladder fistula complication</t>
  </si>
  <si>
    <t xml:space="preserve">Capuselctomy, No muscle or nerve ascribe, muscle split only </t>
  </si>
  <si>
    <t>SSM + ANC</t>
  </si>
  <si>
    <t xml:space="preserve">2 STAGE CLASSICAL EXPANDER IMPLANT </t>
  </si>
  <si>
    <t xml:space="preserve">implant exchange + abdominal fat grafting </t>
  </si>
  <si>
    <t>GP</t>
  </si>
  <si>
    <t>Total capsulectomy,  total DIEP autologous conversion</t>
  </si>
  <si>
    <t>autologous conversion of problematic and suboptimal prosthetic reconstruction</t>
  </si>
  <si>
    <t>no</t>
  </si>
  <si>
    <t xml:space="preserve">N/A </t>
  </si>
  <si>
    <t xml:space="preserve">Pfannenstiel incision for C-section </t>
  </si>
  <si>
    <t>none, no nerve sacrifice</t>
  </si>
  <si>
    <t>Implant</t>
  </si>
  <si>
    <t>Left ipsilateral DIEP entire submuscular course with no muscle or nerve sacrifice</t>
  </si>
  <si>
    <t>nipple reconstruction</t>
  </si>
  <si>
    <t>N - ex-smoker</t>
  </si>
  <si>
    <t>Bilateral DIEP</t>
  </si>
  <si>
    <t>The patient tells me that following immediate breast reconstruction with expandable implants she developed a number of postoperative complications including infections, needing antibiotics etc. </t>
  </si>
  <si>
    <t xml:space="preserve">swelling </t>
  </si>
  <si>
    <t>Y - fat necrosis</t>
  </si>
  <si>
    <t>bilateral nipple-areolar reconstruction and excision of the dog ears</t>
  </si>
  <si>
    <t>Y (T2DM)</t>
  </si>
  <si>
    <t>1142R 1258L</t>
  </si>
  <si>
    <t xml:space="preserve">R = 85 L = 149 </t>
  </si>
  <si>
    <t>RRM</t>
  </si>
  <si>
    <t>3 weeks post-op</t>
  </si>
  <si>
    <t>MEDICAL</t>
  </si>
  <si>
    <t>Re-admission 3 weeks postop for cellulitis to the left breast resulting in capsular</t>
  </si>
  <si>
    <t>Y (grade 4 CC)</t>
  </si>
  <si>
    <t>Y - Seroma (540ml)</t>
  </si>
  <si>
    <t>Muscle split only no nerves or muscle sacrificed</t>
  </si>
  <si>
    <t xml:space="preserve">03/2015 - bilat total capsulectomies + implant exchange </t>
  </si>
  <si>
    <t xml:space="preserve">Y - infected prosthesis + debridement </t>
  </si>
  <si>
    <t>removal of infected prosthesis + debridement</t>
  </si>
  <si>
    <t>clinic</t>
  </si>
  <si>
    <t>infection</t>
  </si>
  <si>
    <t>3 days later</t>
  </si>
  <si>
    <t>re-explored 3 days later</t>
  </si>
  <si>
    <t>270L 290R</t>
  </si>
  <si>
    <t>L =117 R = 83</t>
  </si>
  <si>
    <t>Expander</t>
  </si>
  <si>
    <t>Y - infection</t>
  </si>
  <si>
    <t>bipedicled DIEP</t>
  </si>
  <si>
    <t>SM + Ax clearance</t>
  </si>
  <si>
    <t>690R 700l</t>
  </si>
  <si>
    <t>L = 220 R = 95</t>
  </si>
  <si>
    <t>scarring</t>
  </si>
  <si>
    <t>SM+ Ax clearance</t>
  </si>
  <si>
    <t>Y (grade 4)</t>
  </si>
  <si>
    <t xml:space="preserve">ruptured silicone implant </t>
  </si>
  <si>
    <t>extensive pain</t>
  </si>
  <si>
    <t>seroma aspirated in clinic</t>
  </si>
  <si>
    <t xml:space="preserve">L = 42 R = 60 </t>
  </si>
  <si>
    <t>bleeding</t>
  </si>
  <si>
    <t>SM+ANC</t>
  </si>
  <si>
    <t>Severe pain from CC, suboptimal result, very tender, synmastia, very unhappy</t>
  </si>
  <si>
    <t>YY</t>
  </si>
  <si>
    <t>seroma</t>
  </si>
  <si>
    <t>IMPLANT</t>
  </si>
  <si>
    <t>CLINIC</t>
  </si>
  <si>
    <t xml:space="preserve">DIEP </t>
  </si>
  <si>
    <t>Y (grade4)</t>
  </si>
  <si>
    <t>YYY</t>
  </si>
  <si>
    <t>Y - lipofilling</t>
  </si>
  <si>
    <t>lipofilling + nipple reconstr</t>
  </si>
  <si>
    <t>N- ex-smoker</t>
  </si>
  <si>
    <t xml:space="preserve">pain </t>
  </si>
  <si>
    <t>Y - Tamoxifen</t>
  </si>
  <si>
    <t>Pfannenstiel incision for hysterectomy + uterine cancer</t>
  </si>
  <si>
    <t>Changed pocket from subpectoral to subcutaneous i.e., normal mastectomy cavity - vital to reduce intraop bleeding &amp; give the best possible cosmetic results from the standard inset.</t>
  </si>
  <si>
    <t>WLE + ANC - Mx + Becker EXPANDER</t>
  </si>
  <si>
    <t>BECKER EXPANDER</t>
  </si>
  <si>
    <t>lumpectomy</t>
  </si>
  <si>
    <t xml:space="preserve">MAJOR </t>
  </si>
  <si>
    <t>thigh lipo and fat transfer to R breat defect + steroid injection into hypertrophied scar</t>
  </si>
  <si>
    <t xml:space="preserve">extensive scarring </t>
  </si>
  <si>
    <t>SVC THROMBUS</t>
  </si>
  <si>
    <t>Y - small area of necrosis</t>
  </si>
  <si>
    <t>Y - epirubicin + CMF</t>
  </si>
  <si>
    <t>bleeding +++, very scarred, ribs lost their pericondra</t>
  </si>
  <si>
    <t xml:space="preserve">SM   </t>
  </si>
  <si>
    <t>and contralateral Left mastopexy</t>
  </si>
  <si>
    <t xml:space="preserve">13/10/2011 + 21/05/15 </t>
  </si>
  <si>
    <t>Y - abdominal hernia repair + Coleman fat injection + fat transfer</t>
  </si>
  <si>
    <t>multiple episode of seromas aspirated in clinic</t>
  </si>
  <si>
    <t>DELAYED BR TRILUCENT IMPLANT JULY 2000 (PROFESSOR BLAMEY) NOTTINGHAM – DOH MANDATED IMPLANT REMOVAL + REPLACEMENT W SILICONE – REVISIONAL SURGERY JULY 2001 – IMPLANT EXCHANGE TO LARGER IMPLANT     - LEFT MASTOPEXY 2002 – JAN 2003 LUMPACTOMY + RT ON RIGHT – 2008 RECURRENT CAPSULAR C = REPLACEMETN W ANATOMICAL IMPLANT ON LEFT ---- NOW SALVAGE ON RIGHT</t>
  </si>
  <si>
    <t>contralateral DIEP</t>
  </si>
  <si>
    <t xml:space="preserve">second stage fat transfer into R reconstructed breast (LIPIVAGE system + steroid injection into hypertrophied R breast) </t>
  </si>
  <si>
    <t>Y - tamoxifen</t>
  </si>
  <si>
    <t>TRAM</t>
  </si>
  <si>
    <t xml:space="preserve">fat transfer + chest wall release </t>
  </si>
  <si>
    <t>R</t>
  </si>
  <si>
    <t>Y (overexpanded)</t>
  </si>
  <si>
    <t>Y  persistent</t>
  </si>
  <si>
    <t>13/08/2009 + 18/11/2010</t>
  </si>
  <si>
    <t>EXCELLENT COSMETIC RESULTS</t>
  </si>
  <si>
    <t>APPENDICECTOMY</t>
  </si>
  <si>
    <t>SM + WLE</t>
  </si>
  <si>
    <t>EXPANDER</t>
  </si>
  <si>
    <t>Y - LD FLAP PAINFUL TUGGING + LUMPY + SOWLLEN</t>
  </si>
  <si>
    <t xml:space="preserve">EXPANDER/IMPLANT EXCHANGE </t>
  </si>
  <si>
    <t>Y- dog ears</t>
  </si>
  <si>
    <t>excellent flow, no leaks</t>
  </si>
  <si>
    <t>Y - hernia</t>
  </si>
  <si>
    <t>hernia repair at donor site</t>
  </si>
  <si>
    <t>n</t>
  </si>
  <si>
    <t>REDUCTION</t>
  </si>
  <si>
    <t>Y assym</t>
  </si>
  <si>
    <t>pain and local swelling</t>
  </si>
  <si>
    <t>expandewr to implant</t>
  </si>
  <si>
    <t>Radionecrosis</t>
  </si>
  <si>
    <t>liposuction of dog ears</t>
  </si>
  <si>
    <t xml:space="preserve">delayed   </t>
  </si>
  <si>
    <t>seroma aspirated</t>
  </si>
  <si>
    <t xml:space="preserve">NS BREAST RECONSTRUCTION </t>
  </si>
  <si>
    <t>FINAL FLAP WEIGHT (g)</t>
  </si>
  <si>
    <t>NS DATE</t>
  </si>
  <si>
    <t>PATIENT AGE AT NS</t>
  </si>
  <si>
    <t xml:space="preserve">NS OP TYPE </t>
  </si>
  <si>
    <t>Immediate or Delayed</t>
  </si>
  <si>
    <t>NS SIDE</t>
  </si>
  <si>
    <t xml:space="preserve">Bilateral or Unilateral </t>
  </si>
  <si>
    <t>FLAP TYPE</t>
  </si>
  <si>
    <t>IBR RATIONALE</t>
  </si>
  <si>
    <t>IBR COMPLICATIONS TYPE (MAJOR/MINOR)</t>
  </si>
  <si>
    <t>IBR FLAP RELATED COMPLICATIONS (Y/N)</t>
  </si>
  <si>
    <t>NS</t>
  </si>
  <si>
    <t xml:space="preserve">DCIS </t>
  </si>
  <si>
    <t>08:22</t>
  </si>
  <si>
    <t>09:06</t>
  </si>
  <si>
    <t>16:45</t>
  </si>
  <si>
    <t>17:15</t>
  </si>
  <si>
    <t>422</t>
  </si>
  <si>
    <t>Y (2 units)</t>
  </si>
  <si>
    <t xml:space="preserve"> No nerve or muscle sacrifice</t>
  </si>
  <si>
    <t>SSM + SLNBx</t>
  </si>
  <si>
    <t>Immediate</t>
  </si>
  <si>
    <t xml:space="preserve">Patient choice </t>
  </si>
  <si>
    <t xml:space="preserve">small seroma + sloughy area around wound - to redress wound only </t>
  </si>
  <si>
    <t>L = 85 R = 85</t>
  </si>
  <si>
    <t>Difficult dissection of the pedicle and the perforator</t>
  </si>
  <si>
    <t xml:space="preserve">NS-RRM  </t>
  </si>
  <si>
    <t xml:space="preserve"> DIEP</t>
  </si>
  <si>
    <t>NONE</t>
  </si>
  <si>
    <t>Appendicectomy and Pfannenstiel incision for C-section</t>
  </si>
  <si>
    <t>DIEP = 82 SIEA = 153</t>
  </si>
  <si>
    <t xml:space="preserve"> large SINGLE DIEP perforator but damaged one  of its vena commitans as stuck to posterior sheath and peritoneum so decision made to harvest left SIEA flap </t>
  </si>
  <si>
    <t xml:space="preserve">SRM  </t>
  </si>
  <si>
    <t>31/01/2019 and 28/02/2019</t>
  </si>
  <si>
    <t xml:space="preserve">Y - Venous congestion, Dehiscence </t>
  </si>
  <si>
    <t xml:space="preserve">Re-exploration 2h post-op for venous congestion in L flap / Debridment of dehisced area L DIEP </t>
  </si>
  <si>
    <t>1st = 128 2nd = 55</t>
  </si>
  <si>
    <t xml:space="preserve">No flow in artery so artery redone </t>
  </si>
  <si>
    <t>No flow after first arterial anastomoses, costochondral cartilage clot removed from IMA</t>
  </si>
  <si>
    <t>406R 490L</t>
  </si>
  <si>
    <t>DIEP (L) = 102 SIEA (R) = 118</t>
  </si>
  <si>
    <t xml:space="preserve"> LeJour SRM + SLNBs</t>
  </si>
  <si>
    <t xml:space="preserve">Patient anatomy </t>
  </si>
  <si>
    <t>11/01/2019 and 24/01/2019</t>
  </si>
  <si>
    <t>Wahsout + Debridement of nonviable tissue inferior 2/5 of SIEP flap RIGHT breast</t>
  </si>
  <si>
    <t>Y (advised to stop smoking)</t>
  </si>
  <si>
    <t xml:space="preserve">As predicted by CTA no suitable perforators for DIEP so  superficial system  </t>
  </si>
  <si>
    <t xml:space="preserve">R SSM + SIEA </t>
  </si>
  <si>
    <t>UNKNOWN (Nigeria)</t>
  </si>
  <si>
    <t>Open appendicectomy, Pfannenstiel incision for C-section</t>
  </si>
  <si>
    <t>No muscle sacrifice, one nerve sacrificed as b/w 2 large perforators</t>
  </si>
  <si>
    <t>Delayed</t>
  </si>
  <si>
    <t>No nerve or muscle sacrifice - fascism split only</t>
  </si>
  <si>
    <t xml:space="preserve">Significant abdo scarring - laparotomy + colostomy reversal + tubal ligation +   
BSO </t>
  </si>
  <si>
    <t>One motor nerve sacrificed as b/n the 2 perforators</t>
  </si>
  <si>
    <t>SM  + ANC</t>
  </si>
  <si>
    <t>hemi DIEP</t>
  </si>
  <si>
    <t>Y - Lymphaodema</t>
  </si>
  <si>
    <t>Appendicectomy</t>
  </si>
  <si>
    <t>Flap harvest 1  very large medial row periumbilcal perforator as predicted by CTAngio- No nerve or muscle sacrifice only muscle split</t>
  </si>
  <si>
    <t>Left SSM + SLNBx + Ipsilateral (left) DIEP</t>
  </si>
  <si>
    <t xml:space="preserve">DIEP  </t>
  </si>
  <si>
    <t>pt wanted to avoid any "maintenance" surgery</t>
  </si>
  <si>
    <t>Y - oedema consistent post radiotherapy</t>
  </si>
  <si>
    <t>Y (NIDT2DM)</t>
  </si>
  <si>
    <t>Y - nipple tattooing</t>
  </si>
  <si>
    <t>Left flap = 89 Right flap = 115</t>
  </si>
  <si>
    <t>Very scarred, difficult dissection</t>
  </si>
  <si>
    <t xml:space="preserve">SRM + Left ANC w/ preservation of the dermal flaps </t>
  </si>
  <si>
    <t xml:space="preserve"> DIEP  </t>
  </si>
  <si>
    <t>Patient choice</t>
  </si>
  <si>
    <t>Pfannenstiel incision for ovarian cyst</t>
  </si>
  <si>
    <t>SM + ANC + WLE</t>
  </si>
  <si>
    <t>18/12/2017 + 01/11/2018</t>
  </si>
  <si>
    <t xml:space="preserve">Lipofilling + mastopexy </t>
  </si>
  <si>
    <t>12:47-11:35</t>
  </si>
  <si>
    <t>Muscle and fascial split NO nerves sacrificed</t>
  </si>
  <si>
    <t>Recurrence</t>
  </si>
  <si>
    <t xml:space="preserve">Under local anaesthetic - excision and direct closure of non-healing wound </t>
  </si>
  <si>
    <t>Patient choice - would like to avoid implants</t>
  </si>
  <si>
    <t xml:space="preserve"> No muscle split but one small lower nerve</t>
  </si>
  <si>
    <t>SM + ANC</t>
  </si>
  <si>
    <t>Surgeon recommended</t>
  </si>
  <si>
    <t>Pfannenstiel incision for ectopic pregnancy</t>
  </si>
  <si>
    <t>SSM + LNBx</t>
  </si>
  <si>
    <t>Pfannenstiel incision for hysterectomy + Appendicectomy</t>
  </si>
  <si>
    <t>Y (2 unit in theatre)</t>
  </si>
  <si>
    <t>838L 798R</t>
  </si>
  <si>
    <t>L = 100 R = 135</t>
  </si>
  <si>
    <t>leaking venous anastomosis Prolonged Ischemia because of the bleeding</t>
  </si>
  <si>
    <t>bleeding from the IMVein side branch difficult to control</t>
  </si>
  <si>
    <t>Y - seroma</t>
  </si>
  <si>
    <t xml:space="preserve">70ml seroma aspirated in clinic from abdominal donor site </t>
  </si>
  <si>
    <t>Y - seroma, wound dehiscence, slow healing abdo wound</t>
  </si>
  <si>
    <t>aspirated in clinic, no need for abx</t>
  </si>
  <si>
    <t>Y - b-blocker</t>
  </si>
  <si>
    <t>Pfannenstiel incision for C-section + hysterectomy (2 separate scars)</t>
  </si>
  <si>
    <t>934R 861L</t>
  </si>
  <si>
    <t>L = 66 R = 66</t>
  </si>
  <si>
    <t>no assisstant - hence delayed digging and delayed flap harvest</t>
  </si>
  <si>
    <t>Silicone prostheses fitted later</t>
  </si>
  <si>
    <t>Y - herceptin</t>
  </si>
  <si>
    <t>MEDIAL tributary TOO SMALL hence 3rd space exposed + VERY SCARRED</t>
  </si>
  <si>
    <t>Laparotomy</t>
  </si>
  <si>
    <t>Also correction of umbilical hernia + significant diastasis recti + BOTH SPACES TOTAL RIB SPARING</t>
  </si>
  <si>
    <t>Y - Compartment syndrome left leg - fasciotomy done - foot drop recovering</t>
  </si>
  <si>
    <t>lipofilling</t>
  </si>
  <si>
    <t xml:space="preserve">No CT angio </t>
  </si>
  <si>
    <t>Y - dog ears</t>
  </si>
  <si>
    <t>correction of dog ears + lipofilling</t>
  </si>
  <si>
    <t>correction of dog ears</t>
  </si>
  <si>
    <t>R 100 L 76 then 31 (kink in artery)</t>
  </si>
  <si>
    <t>Difficult anatomy</t>
  </si>
  <si>
    <t>L flap superficial necrosis</t>
  </si>
  <si>
    <t xml:space="preserve">ILC </t>
  </si>
  <si>
    <t>L reduction+ liposuction to axilla</t>
  </si>
  <si>
    <t>R-77 L-123 (went to opp breast)</t>
  </si>
  <si>
    <t>No flow in artery so artery redone on contralateral side</t>
  </si>
  <si>
    <t>Prophylactic R mastectomy</t>
  </si>
  <si>
    <t>No muscle sacrifice, one nerve sacrificed</t>
  </si>
  <si>
    <t>R breast reduction</t>
  </si>
  <si>
    <t>Y - previous implant requiring capsulectomy + exchange on contralateral side ®</t>
  </si>
  <si>
    <t>OP (Non-salvage (NS) or (salvag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1">
    <xf numFmtId="0" fontId="0" fillId="0" borderId="0" xfId="0"/>
    <xf numFmtId="0" fontId="6" fillId="0" borderId="1" xfId="0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vertical="center" wrapText="1"/>
    </xf>
    <xf numFmtId="164" fontId="6" fillId="0" borderId="1" xfId="0" applyNumberFormat="1" applyFont="1" applyFill="1" applyBorder="1" applyAlignment="1">
      <alignment horizontal="center" vertical="center" wrapText="1"/>
    </xf>
    <xf numFmtId="1" fontId="6" fillId="0" borderId="1" xfId="0" applyNumberFormat="1" applyFont="1" applyFill="1" applyBorder="1" applyAlignment="1">
      <alignment horizontal="center" vertical="center" wrapText="1"/>
    </xf>
    <xf numFmtId="0" fontId="6" fillId="0" borderId="1" xfId="1" applyNumberFormat="1" applyFont="1" applyFill="1" applyBorder="1" applyAlignment="1">
      <alignment horizontal="center" vertical="center" wrapText="1"/>
    </xf>
    <xf numFmtId="0" fontId="4" fillId="0" borderId="1" xfId="0" applyFont="1" applyFill="1" applyBorder="1"/>
    <xf numFmtId="14" fontId="6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20" fontId="6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/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20" fontId="8" fillId="0" borderId="1" xfId="0" applyNumberFormat="1" applyFont="1" applyFill="1" applyBorder="1" applyAlignment="1">
      <alignment horizontal="center" vertical="center" wrapText="1"/>
    </xf>
    <xf numFmtId="14" fontId="7" fillId="0" borderId="1" xfId="0" applyNumberFormat="1" applyFont="1" applyFill="1" applyBorder="1" applyAlignment="1">
      <alignment horizontal="center" vertical="center" wrapText="1"/>
    </xf>
    <xf numFmtId="20" fontId="7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20" fontId="8" fillId="0" borderId="1" xfId="0" applyNumberFormat="1" applyFont="1" applyFill="1" applyBorder="1" applyAlignment="1">
      <alignment horizontal="center" vertical="center"/>
    </xf>
    <xf numFmtId="20" fontId="7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4" fontId="7" fillId="0" borderId="1" xfId="0" applyNumberFormat="1" applyFont="1" applyFill="1" applyBorder="1" applyAlignment="1">
      <alignment horizontal="center" vertical="center"/>
    </xf>
    <xf numFmtId="14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20" fontId="0" fillId="0" borderId="1" xfId="0" applyNumberFormat="1" applyFont="1" applyFill="1" applyBorder="1" applyAlignment="1">
      <alignment horizontal="center" vertical="center"/>
    </xf>
    <xf numFmtId="20" fontId="3" fillId="0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0" fontId="3" fillId="0" borderId="1" xfId="1" applyNumberFormat="1" applyFont="1" applyFill="1" applyBorder="1" applyAlignment="1">
      <alignment horizontal="center" vertical="center" wrapText="1"/>
    </xf>
    <xf numFmtId="0" fontId="0" fillId="0" borderId="1" xfId="0" applyFont="1" applyFill="1" applyBorder="1"/>
    <xf numFmtId="17" fontId="0" fillId="0" borderId="1" xfId="0" applyNumberFormat="1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4" fontId="0" fillId="0" borderId="1" xfId="0" applyNumberFormat="1" applyFont="1" applyFill="1" applyBorder="1" applyAlignment="1">
      <alignment horizontal="center" vertical="center" wrapText="1"/>
    </xf>
    <xf numFmtId="20" fontId="0" fillId="0" borderId="1" xfId="0" applyNumberFormat="1" applyFont="1" applyFill="1" applyBorder="1" applyAlignment="1">
      <alignment horizontal="center" vertical="center" wrapText="1"/>
    </xf>
    <xf numFmtId="14" fontId="3" fillId="0" borderId="1" xfId="0" applyNumberFormat="1" applyFont="1" applyFill="1" applyBorder="1" applyAlignment="1">
      <alignment horizontal="center" vertical="center" wrapText="1"/>
    </xf>
    <xf numFmtId="17" fontId="0" fillId="0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20" fontId="3" fillId="0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14" fontId="0" fillId="0" borderId="1" xfId="0" applyNumberFormat="1" applyFont="1" applyFill="1" applyBorder="1"/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0" fontId="9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49" fontId="9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/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D0BB2-E235-FD49-8E67-E9AAE183BCB2}">
  <dimension ref="A1:BO60"/>
  <sheetViews>
    <sheetView workbookViewId="0">
      <selection activeCell="Z2" sqref="Z1:Z1048576"/>
    </sheetView>
  </sheetViews>
  <sheetFormatPr baseColWidth="10" defaultColWidth="10.1640625" defaultRowHeight="16" x14ac:dyDescent="0.2"/>
  <cols>
    <col min="1" max="1" width="11.1640625" style="51" customWidth="1"/>
    <col min="2" max="3" width="10.1640625" style="29"/>
    <col min="4" max="4" width="10.5" style="29" bestFit="1" customWidth="1"/>
    <col min="5" max="10" width="10.1640625" style="29"/>
    <col min="11" max="20" width="10.5" style="29" bestFit="1" customWidth="1"/>
    <col min="21" max="21" width="10.1640625" style="29"/>
    <col min="22" max="23" width="10.33203125" style="29" bestFit="1" customWidth="1"/>
    <col min="24" max="24" width="10.5" style="29" bestFit="1" customWidth="1"/>
    <col min="25" max="25" width="10.1640625" style="29"/>
    <col min="26" max="26" width="10.5" style="29" bestFit="1" customWidth="1"/>
    <col min="27" max="28" width="10.1640625" style="29"/>
    <col min="29" max="29" width="10.5" style="29" bestFit="1" customWidth="1"/>
    <col min="30" max="33" width="10.1640625" style="29"/>
    <col min="34" max="34" width="10.83203125" style="29" bestFit="1" customWidth="1"/>
    <col min="35" max="39" width="10.1640625" style="29"/>
    <col min="40" max="40" width="10.5" style="29" bestFit="1" customWidth="1"/>
    <col min="41" max="41" width="10.1640625" style="29"/>
    <col min="42" max="42" width="10.83203125" style="29" bestFit="1" customWidth="1"/>
    <col min="43" max="43" width="11" style="29" bestFit="1" customWidth="1"/>
    <col min="44" max="44" width="10.5" style="29" bestFit="1" customWidth="1"/>
    <col min="45" max="57" width="10.1640625" style="29"/>
    <col min="58" max="58" width="10.83203125" style="29" bestFit="1" customWidth="1"/>
    <col min="59" max="59" width="10.6640625" style="29" bestFit="1" customWidth="1"/>
    <col min="60" max="62" width="10.1640625" style="29"/>
    <col min="63" max="63" width="10.5" style="29" bestFit="1" customWidth="1"/>
    <col min="64" max="16384" width="10.1640625" style="29"/>
  </cols>
  <sheetData>
    <row r="1" spans="1:67" s="33" customFormat="1" ht="19" customHeight="1" x14ac:dyDescent="0.2">
      <c r="A1" s="44" t="s">
        <v>0</v>
      </c>
      <c r="B1" s="44"/>
      <c r="C1" s="45" t="s">
        <v>1</v>
      </c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3"/>
      <c r="AQ1" s="44" t="s">
        <v>2</v>
      </c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  <c r="BI1" s="44"/>
      <c r="BJ1" s="44"/>
      <c r="BK1" s="44"/>
      <c r="BL1" s="44"/>
      <c r="BM1" s="44"/>
      <c r="BN1" s="44"/>
      <c r="BO1" s="44"/>
    </row>
    <row r="2" spans="1:67" s="33" customFormat="1" ht="20" customHeight="1" x14ac:dyDescent="0.2">
      <c r="A2" s="46"/>
      <c r="AH2" s="44" t="s">
        <v>4</v>
      </c>
      <c r="AI2" s="44"/>
      <c r="AJ2" s="44"/>
      <c r="AK2" s="44"/>
      <c r="AL2" s="44"/>
      <c r="AM2" s="44"/>
      <c r="AN2" s="44"/>
      <c r="AO2" s="44"/>
      <c r="AP2" s="44"/>
      <c r="AQ2" s="44" t="s">
        <v>5</v>
      </c>
      <c r="AR2" s="44"/>
      <c r="AS2" s="44"/>
      <c r="AT2" s="44"/>
      <c r="AU2" s="44"/>
      <c r="AV2" s="44"/>
      <c r="AW2" s="44"/>
      <c r="AX2" s="44"/>
      <c r="AY2" s="44" t="s">
        <v>6</v>
      </c>
      <c r="AZ2" s="44"/>
      <c r="BA2" s="44"/>
      <c r="BB2" s="44" t="s">
        <v>7</v>
      </c>
      <c r="BC2" s="44"/>
      <c r="BD2" s="44"/>
      <c r="BE2" s="44" t="s">
        <v>8</v>
      </c>
      <c r="BF2" s="44"/>
      <c r="BG2" s="44"/>
      <c r="BH2" s="44"/>
      <c r="BI2" s="44"/>
      <c r="BJ2" s="44"/>
      <c r="BK2" s="44"/>
      <c r="BL2" s="44"/>
      <c r="BM2" s="44"/>
      <c r="BN2" s="44" t="s">
        <v>9</v>
      </c>
      <c r="BO2" s="44"/>
    </row>
    <row r="3" spans="1:67" s="48" customFormat="1" ht="63" customHeight="1" x14ac:dyDescent="0.2">
      <c r="A3" s="47" t="s">
        <v>10</v>
      </c>
      <c r="B3" s="11" t="s">
        <v>426</v>
      </c>
      <c r="C3" s="48" t="s">
        <v>11</v>
      </c>
      <c r="D3" s="48" t="s">
        <v>12</v>
      </c>
      <c r="E3" s="48" t="s">
        <v>13</v>
      </c>
      <c r="F3" s="48" t="s">
        <v>14</v>
      </c>
      <c r="G3" s="48" t="s">
        <v>15</v>
      </c>
      <c r="H3" s="48" t="s">
        <v>16</v>
      </c>
      <c r="I3" s="48" t="s">
        <v>17</v>
      </c>
      <c r="J3" s="48" t="s">
        <v>18</v>
      </c>
      <c r="K3" s="49" t="s">
        <v>19</v>
      </c>
      <c r="L3" s="49" t="s">
        <v>20</v>
      </c>
      <c r="M3" s="49" t="s">
        <v>21</v>
      </c>
      <c r="N3" s="49" t="s">
        <v>22</v>
      </c>
      <c r="O3" s="48" t="s">
        <v>23</v>
      </c>
      <c r="P3" s="48" t="s">
        <v>24</v>
      </c>
      <c r="Q3" s="49" t="s">
        <v>25</v>
      </c>
      <c r="R3" s="48" t="s">
        <v>26</v>
      </c>
      <c r="S3" s="48" t="s">
        <v>27</v>
      </c>
      <c r="T3" s="48" t="s">
        <v>28</v>
      </c>
      <c r="U3" s="48" t="s">
        <v>29</v>
      </c>
      <c r="V3" s="48" t="s">
        <v>30</v>
      </c>
      <c r="W3" s="48" t="s">
        <v>31</v>
      </c>
      <c r="X3" s="48" t="s">
        <v>32</v>
      </c>
      <c r="Y3" s="48" t="s">
        <v>33</v>
      </c>
      <c r="Z3" s="48" t="s">
        <v>34</v>
      </c>
      <c r="AA3" s="48" t="s">
        <v>35</v>
      </c>
      <c r="AB3" s="48" t="s">
        <v>36</v>
      </c>
      <c r="AC3" s="48" t="s">
        <v>37</v>
      </c>
      <c r="AD3" s="48" t="s">
        <v>38</v>
      </c>
      <c r="AE3" s="48" t="s">
        <v>39</v>
      </c>
      <c r="AF3" s="48" t="s">
        <v>40</v>
      </c>
      <c r="AG3" s="48" t="s">
        <v>41</v>
      </c>
      <c r="AH3" s="48" t="s">
        <v>42</v>
      </c>
      <c r="AI3" s="48" t="s">
        <v>43</v>
      </c>
      <c r="AJ3" s="48" t="s">
        <v>44</v>
      </c>
      <c r="AK3" s="48" t="s">
        <v>45</v>
      </c>
      <c r="AL3" s="48" t="s">
        <v>46</v>
      </c>
      <c r="AM3" s="48" t="s">
        <v>47</v>
      </c>
      <c r="AN3" s="48" t="s">
        <v>48</v>
      </c>
      <c r="AO3" s="48" t="s">
        <v>49</v>
      </c>
      <c r="AP3" s="48" t="s">
        <v>50</v>
      </c>
      <c r="AQ3" s="48" t="s">
        <v>51</v>
      </c>
      <c r="AR3" s="48" t="s">
        <v>52</v>
      </c>
      <c r="AS3" s="48" t="s">
        <v>53</v>
      </c>
      <c r="AT3" s="48" t="s">
        <v>54</v>
      </c>
      <c r="AU3" s="48" t="s">
        <v>55</v>
      </c>
      <c r="AV3" s="48" t="s">
        <v>56</v>
      </c>
      <c r="AW3" s="48" t="s">
        <v>57</v>
      </c>
      <c r="AX3" s="48" t="s">
        <v>58</v>
      </c>
      <c r="AY3" s="48" t="s">
        <v>59</v>
      </c>
      <c r="AZ3" s="48" t="s">
        <v>60</v>
      </c>
      <c r="BA3" s="48" t="s">
        <v>61</v>
      </c>
      <c r="BB3" s="48" t="s">
        <v>62</v>
      </c>
      <c r="BC3" s="48" t="s">
        <v>60</v>
      </c>
      <c r="BD3" s="48" t="s">
        <v>63</v>
      </c>
      <c r="BE3" s="48" t="s">
        <v>64</v>
      </c>
      <c r="BF3" s="48" t="s">
        <v>65</v>
      </c>
      <c r="BG3" s="48" t="s">
        <v>66</v>
      </c>
      <c r="BH3" s="48" t="s">
        <v>67</v>
      </c>
      <c r="BI3" s="48" t="s">
        <v>68</v>
      </c>
      <c r="BJ3" s="48" t="s">
        <v>69</v>
      </c>
      <c r="BK3" s="48" t="s">
        <v>70</v>
      </c>
      <c r="BL3" s="48" t="s">
        <v>71</v>
      </c>
      <c r="BM3" s="48" t="s">
        <v>17</v>
      </c>
      <c r="BN3" s="48" t="s">
        <v>72</v>
      </c>
    </row>
    <row r="4" spans="1:67" s="24" customFormat="1" ht="16" customHeight="1" x14ac:dyDescent="0.2">
      <c r="A4" s="50">
        <v>1</v>
      </c>
      <c r="B4" s="24" t="s">
        <v>73</v>
      </c>
      <c r="C4" s="24" t="s">
        <v>74</v>
      </c>
      <c r="D4" s="24">
        <v>24.77</v>
      </c>
      <c r="E4" s="24" t="s">
        <v>75</v>
      </c>
      <c r="F4" s="24" t="s">
        <v>75</v>
      </c>
      <c r="G4" s="24" t="s">
        <v>75</v>
      </c>
      <c r="H4" s="24" t="s">
        <v>76</v>
      </c>
      <c r="I4" s="24" t="s">
        <v>77</v>
      </c>
      <c r="J4" s="24" t="s">
        <v>78</v>
      </c>
      <c r="K4" s="25">
        <v>0.35416666666666669</v>
      </c>
      <c r="L4" s="25">
        <v>0.39166666666666666</v>
      </c>
      <c r="M4" s="25">
        <v>0.82638888888888884</v>
      </c>
      <c r="N4" s="25">
        <v>0.83194444444444438</v>
      </c>
      <c r="O4" s="26">
        <f xml:space="preserve"> N4-K4</f>
        <v>0.47777777777777769</v>
      </c>
      <c r="P4" s="27">
        <f t="shared" ref="P4:P36" si="0">O4*1440</f>
        <v>687.99999999999989</v>
      </c>
      <c r="Q4" s="24">
        <v>637</v>
      </c>
      <c r="R4" s="24">
        <v>116</v>
      </c>
      <c r="S4" s="24">
        <v>102</v>
      </c>
      <c r="T4" s="28">
        <f>R4-S4</f>
        <v>14</v>
      </c>
      <c r="U4" s="24" t="s">
        <v>79</v>
      </c>
      <c r="V4" s="29">
        <v>797</v>
      </c>
      <c r="W4" s="29">
        <v>639</v>
      </c>
      <c r="X4" s="24">
        <v>113</v>
      </c>
      <c r="Y4" s="29" t="s">
        <v>80</v>
      </c>
      <c r="Z4" s="24">
        <v>43</v>
      </c>
      <c r="AA4" s="24" t="s">
        <v>81</v>
      </c>
      <c r="AB4" s="24" t="s">
        <v>82</v>
      </c>
      <c r="AC4" s="24">
        <v>1</v>
      </c>
      <c r="AD4" s="24" t="s">
        <v>83</v>
      </c>
      <c r="AE4" s="24" t="s">
        <v>84</v>
      </c>
      <c r="AF4" s="24" t="s">
        <v>75</v>
      </c>
      <c r="AG4" s="24" t="s">
        <v>76</v>
      </c>
      <c r="AH4" s="30">
        <v>43252</v>
      </c>
      <c r="AI4" s="24" t="s">
        <v>76</v>
      </c>
      <c r="AJ4" s="24" t="s">
        <v>75</v>
      </c>
      <c r="AK4" s="24" t="s">
        <v>85</v>
      </c>
      <c r="AL4" s="24" t="s">
        <v>86</v>
      </c>
      <c r="AM4" s="24" t="s">
        <v>76</v>
      </c>
      <c r="AN4" s="24">
        <v>1</v>
      </c>
      <c r="AO4" s="24" t="s">
        <v>87</v>
      </c>
      <c r="AP4" s="31">
        <v>43583</v>
      </c>
      <c r="AQ4" s="24">
        <v>44</v>
      </c>
      <c r="AR4" s="24">
        <v>13</v>
      </c>
      <c r="AS4" s="24" t="s">
        <v>88</v>
      </c>
      <c r="AT4" s="24" t="s">
        <v>89</v>
      </c>
      <c r="AU4" s="24" t="s">
        <v>75</v>
      </c>
      <c r="AV4" s="24" t="s">
        <v>82</v>
      </c>
      <c r="AW4" s="24" t="s">
        <v>89</v>
      </c>
      <c r="AX4" s="24" t="s">
        <v>76</v>
      </c>
      <c r="AY4" s="24" t="s">
        <v>76</v>
      </c>
      <c r="AZ4" s="24" t="s">
        <v>90</v>
      </c>
      <c r="BA4" s="24" t="s">
        <v>76</v>
      </c>
      <c r="BB4" s="24" t="s">
        <v>75</v>
      </c>
      <c r="BC4" s="24" t="s">
        <v>91</v>
      </c>
      <c r="BD4" s="24" t="s">
        <v>76</v>
      </c>
      <c r="BE4" s="24" t="s">
        <v>92</v>
      </c>
      <c r="BF4" s="31" t="s">
        <v>93</v>
      </c>
      <c r="BG4" s="24" t="s">
        <v>75</v>
      </c>
      <c r="BH4" s="24" t="s">
        <v>94</v>
      </c>
      <c r="BI4" s="24" t="s">
        <v>75</v>
      </c>
      <c r="BJ4" s="24" t="s">
        <v>86</v>
      </c>
      <c r="BK4" s="24">
        <v>1</v>
      </c>
      <c r="BL4" s="24" t="s">
        <v>95</v>
      </c>
    </row>
    <row r="5" spans="1:67" s="32" customFormat="1" ht="16" customHeight="1" x14ac:dyDescent="0.2">
      <c r="A5" s="46">
        <v>2</v>
      </c>
      <c r="B5" s="32" t="s">
        <v>73</v>
      </c>
      <c r="C5" s="32" t="s">
        <v>96</v>
      </c>
      <c r="D5" s="32">
        <v>25.3</v>
      </c>
      <c r="E5" s="32" t="s">
        <v>75</v>
      </c>
      <c r="F5" s="32" t="s">
        <v>97</v>
      </c>
      <c r="G5" s="33" t="s">
        <v>98</v>
      </c>
      <c r="H5" s="32" t="s">
        <v>76</v>
      </c>
      <c r="I5" s="32" t="s">
        <v>76</v>
      </c>
      <c r="J5" s="32" t="s">
        <v>99</v>
      </c>
      <c r="K5" s="26">
        <v>0.35902777777777778</v>
      </c>
      <c r="L5" s="26">
        <v>0.3923611111111111</v>
      </c>
      <c r="M5" s="26">
        <v>0.78125</v>
      </c>
      <c r="N5" s="26">
        <v>0.78749999999999998</v>
      </c>
      <c r="O5" s="26">
        <f xml:space="preserve"> N5-K5</f>
        <v>0.4284722222222222</v>
      </c>
      <c r="P5" s="27">
        <f t="shared" si="0"/>
        <v>617</v>
      </c>
      <c r="Q5" s="33">
        <v>350</v>
      </c>
      <c r="R5" s="33">
        <v>112</v>
      </c>
      <c r="S5" s="33">
        <v>109</v>
      </c>
      <c r="T5" s="28">
        <f>R5-S5</f>
        <v>3</v>
      </c>
      <c r="U5" s="33" t="s">
        <v>75</v>
      </c>
      <c r="V5" s="29">
        <v>1116</v>
      </c>
      <c r="W5" s="29">
        <v>727</v>
      </c>
      <c r="X5" s="33">
        <v>107</v>
      </c>
      <c r="Y5" s="33" t="s">
        <v>100</v>
      </c>
      <c r="Z5" s="33">
        <v>53</v>
      </c>
      <c r="AA5" s="32" t="s">
        <v>81</v>
      </c>
      <c r="AB5" s="32" t="s">
        <v>82</v>
      </c>
      <c r="AC5" s="32">
        <v>1</v>
      </c>
      <c r="AD5" s="32" t="s">
        <v>101</v>
      </c>
      <c r="AE5" s="32" t="s">
        <v>96</v>
      </c>
      <c r="AF5" s="32" t="s">
        <v>96</v>
      </c>
      <c r="AG5" s="32" t="s">
        <v>76</v>
      </c>
      <c r="AH5" s="33">
        <v>2011</v>
      </c>
      <c r="AI5" s="33" t="s">
        <v>76</v>
      </c>
      <c r="AJ5" s="33" t="s">
        <v>76</v>
      </c>
      <c r="AK5" s="33" t="s">
        <v>102</v>
      </c>
      <c r="AL5" s="32" t="s">
        <v>86</v>
      </c>
      <c r="AM5" s="32" t="s">
        <v>76</v>
      </c>
      <c r="AN5" s="32">
        <v>1</v>
      </c>
      <c r="AO5" s="33" t="s">
        <v>103</v>
      </c>
      <c r="AP5" s="34">
        <v>43517</v>
      </c>
      <c r="AQ5" s="32">
        <v>73</v>
      </c>
      <c r="AR5" s="24">
        <v>6</v>
      </c>
      <c r="AS5" s="32" t="s">
        <v>104</v>
      </c>
      <c r="AT5" s="32" t="s">
        <v>89</v>
      </c>
      <c r="AU5" s="32" t="s">
        <v>76</v>
      </c>
      <c r="AV5" s="32" t="s">
        <v>82</v>
      </c>
      <c r="AW5" s="32" t="s">
        <v>89</v>
      </c>
      <c r="AX5" s="32" t="s">
        <v>76</v>
      </c>
      <c r="AY5" s="32" t="s">
        <v>76</v>
      </c>
      <c r="AZ5" s="32" t="s">
        <v>90</v>
      </c>
      <c r="BA5" s="32" t="s">
        <v>76</v>
      </c>
      <c r="BB5" s="32" t="s">
        <v>76</v>
      </c>
      <c r="BC5" s="32" t="s">
        <v>105</v>
      </c>
      <c r="BD5" s="32" t="s">
        <v>76</v>
      </c>
      <c r="BE5" s="32" t="s">
        <v>92</v>
      </c>
      <c r="BF5" s="34">
        <v>43551</v>
      </c>
      <c r="BG5" s="32" t="s">
        <v>76</v>
      </c>
      <c r="BH5" s="32" t="s">
        <v>106</v>
      </c>
      <c r="BI5" s="33" t="s">
        <v>75</v>
      </c>
      <c r="BJ5" s="32" t="s">
        <v>107</v>
      </c>
      <c r="BK5" s="32" t="s">
        <v>75</v>
      </c>
      <c r="BL5" s="32" t="s">
        <v>108</v>
      </c>
      <c r="BM5" s="32" t="s">
        <v>78</v>
      </c>
      <c r="BN5" s="32" t="s">
        <v>78</v>
      </c>
    </row>
    <row r="6" spans="1:67" s="32" customFormat="1" ht="16" customHeight="1" x14ac:dyDescent="0.2">
      <c r="A6" s="46">
        <v>3</v>
      </c>
      <c r="B6" s="32" t="s">
        <v>73</v>
      </c>
      <c r="C6" s="32" t="s">
        <v>109</v>
      </c>
      <c r="D6" s="32">
        <v>25</v>
      </c>
      <c r="E6" s="32" t="s">
        <v>75</v>
      </c>
      <c r="F6" s="32" t="s">
        <v>75</v>
      </c>
      <c r="G6" s="33" t="s">
        <v>75</v>
      </c>
      <c r="H6" s="32" t="s">
        <v>75</v>
      </c>
      <c r="I6" s="32" t="s">
        <v>76</v>
      </c>
      <c r="J6" s="32" t="s">
        <v>110</v>
      </c>
      <c r="K6" s="26">
        <v>0.35000000000000003</v>
      </c>
      <c r="L6" s="26">
        <v>0.3979166666666667</v>
      </c>
      <c r="M6" s="26">
        <v>0.86111111111111116</v>
      </c>
      <c r="N6" s="26">
        <v>0.88194444444444453</v>
      </c>
      <c r="O6" s="26">
        <f t="shared" ref="O6:O36" si="1" xml:space="preserve"> N6-K6</f>
        <v>0.53194444444444455</v>
      </c>
      <c r="P6" s="27">
        <f t="shared" si="0"/>
        <v>766.00000000000011</v>
      </c>
      <c r="Q6" s="33">
        <v>538</v>
      </c>
      <c r="R6" s="33">
        <v>122</v>
      </c>
      <c r="S6" s="33">
        <v>74</v>
      </c>
      <c r="T6" s="28">
        <f t="shared" ref="T6:T36" si="2">R6-S6</f>
        <v>48</v>
      </c>
      <c r="U6" s="33" t="s">
        <v>111</v>
      </c>
      <c r="V6" s="29" t="s">
        <v>112</v>
      </c>
      <c r="W6" s="10"/>
      <c r="X6" s="33" t="s">
        <v>113</v>
      </c>
      <c r="Y6" s="33" t="s">
        <v>114</v>
      </c>
      <c r="Z6" s="33">
        <v>52</v>
      </c>
      <c r="AA6" s="33" t="s">
        <v>115</v>
      </c>
      <c r="AB6" s="33" t="s">
        <v>116</v>
      </c>
      <c r="AC6" s="32">
        <v>2</v>
      </c>
      <c r="AD6" s="32" t="s">
        <v>117</v>
      </c>
      <c r="AE6" s="32" t="s">
        <v>84</v>
      </c>
      <c r="AF6" s="32" t="s">
        <v>76</v>
      </c>
      <c r="AG6" s="32" t="s">
        <v>76</v>
      </c>
      <c r="AH6" s="34">
        <v>43174</v>
      </c>
      <c r="AI6" s="34" t="s">
        <v>75</v>
      </c>
      <c r="AJ6" s="34" t="s">
        <v>118</v>
      </c>
      <c r="AK6" s="34" t="s">
        <v>76</v>
      </c>
      <c r="AL6" s="32" t="s">
        <v>86</v>
      </c>
      <c r="AM6" s="32" t="s">
        <v>76</v>
      </c>
      <c r="AN6" s="32">
        <v>1</v>
      </c>
      <c r="AO6" s="32" t="s">
        <v>119</v>
      </c>
      <c r="AP6" s="34">
        <v>43514</v>
      </c>
      <c r="AQ6" s="32">
        <v>54</v>
      </c>
      <c r="AR6" s="24">
        <v>1</v>
      </c>
      <c r="AS6" s="32" t="s">
        <v>88</v>
      </c>
      <c r="AT6" s="32" t="s">
        <v>120</v>
      </c>
      <c r="AU6" s="32" t="s">
        <v>75</v>
      </c>
      <c r="AV6" s="32" t="s">
        <v>116</v>
      </c>
      <c r="AW6" s="32" t="s">
        <v>121</v>
      </c>
      <c r="AX6" s="32" t="s">
        <v>76</v>
      </c>
      <c r="AY6" s="32" t="s">
        <v>76</v>
      </c>
      <c r="AZ6" s="32" t="s">
        <v>122</v>
      </c>
      <c r="BA6" s="32" t="s">
        <v>76</v>
      </c>
      <c r="BB6" s="32" t="s">
        <v>76</v>
      </c>
      <c r="BC6" s="32" t="s">
        <v>123</v>
      </c>
      <c r="BD6" s="32" t="s">
        <v>90</v>
      </c>
      <c r="BE6" s="32" t="s">
        <v>90</v>
      </c>
      <c r="BF6" s="32" t="s">
        <v>90</v>
      </c>
      <c r="BG6" s="32" t="s">
        <v>90</v>
      </c>
      <c r="BH6" s="32" t="s">
        <v>90</v>
      </c>
      <c r="BI6" s="32" t="s">
        <v>90</v>
      </c>
      <c r="BJ6" s="32" t="s">
        <v>90</v>
      </c>
      <c r="BK6" s="32" t="s">
        <v>90</v>
      </c>
      <c r="BL6" s="32" t="s">
        <v>90</v>
      </c>
      <c r="BM6" s="32" t="s">
        <v>90</v>
      </c>
      <c r="BN6" s="32" t="s">
        <v>90</v>
      </c>
    </row>
    <row r="7" spans="1:67" s="32" customFormat="1" ht="16" customHeight="1" x14ac:dyDescent="0.2">
      <c r="A7" s="50">
        <v>4</v>
      </c>
      <c r="B7" s="32" t="s">
        <v>73</v>
      </c>
      <c r="C7" s="32" t="s">
        <v>96</v>
      </c>
      <c r="D7" s="32">
        <v>29</v>
      </c>
      <c r="E7" s="32" t="s">
        <v>75</v>
      </c>
      <c r="F7" s="32" t="s">
        <v>75</v>
      </c>
      <c r="G7" s="33" t="s">
        <v>75</v>
      </c>
      <c r="H7" s="32" t="s">
        <v>76</v>
      </c>
      <c r="I7" s="32" t="s">
        <v>75</v>
      </c>
      <c r="J7" s="32" t="s">
        <v>124</v>
      </c>
      <c r="K7" s="26">
        <v>0.35347222222222219</v>
      </c>
      <c r="L7" s="26">
        <v>0.38819444444444445</v>
      </c>
      <c r="M7" s="26">
        <v>0.75069444444444444</v>
      </c>
      <c r="N7" s="26">
        <v>0.76250000000000007</v>
      </c>
      <c r="O7" s="26">
        <f t="shared" si="1"/>
        <v>0.40902777777777788</v>
      </c>
      <c r="P7" s="27">
        <f t="shared" si="0"/>
        <v>589.00000000000011</v>
      </c>
      <c r="Q7" s="33">
        <v>143</v>
      </c>
      <c r="R7" s="33">
        <v>131</v>
      </c>
      <c r="S7" s="33">
        <v>95</v>
      </c>
      <c r="T7" s="28">
        <f t="shared" si="2"/>
        <v>36</v>
      </c>
      <c r="U7" s="33" t="s">
        <v>75</v>
      </c>
      <c r="V7" s="29">
        <v>1139</v>
      </c>
      <c r="W7" s="29">
        <v>943</v>
      </c>
      <c r="X7" s="33">
        <v>154</v>
      </c>
      <c r="Y7" s="33" t="s">
        <v>125</v>
      </c>
      <c r="Z7" s="33">
        <v>54</v>
      </c>
      <c r="AA7" s="33" t="s">
        <v>126</v>
      </c>
      <c r="AB7" s="33" t="s">
        <v>127</v>
      </c>
      <c r="AC7" s="33">
        <v>1</v>
      </c>
      <c r="AD7" s="32" t="s">
        <v>128</v>
      </c>
      <c r="AE7" s="32" t="s">
        <v>96</v>
      </c>
      <c r="AF7" s="32" t="s">
        <v>76</v>
      </c>
      <c r="AG7" s="32" t="s">
        <v>76</v>
      </c>
      <c r="AH7" s="34">
        <v>43264</v>
      </c>
      <c r="AI7" s="32" t="s">
        <v>76</v>
      </c>
      <c r="AJ7" s="32" t="s">
        <v>75</v>
      </c>
      <c r="AK7" s="32" t="s">
        <v>75</v>
      </c>
      <c r="AL7" s="32" t="s">
        <v>90</v>
      </c>
      <c r="AM7" s="32" t="s">
        <v>75</v>
      </c>
      <c r="AN7" s="32">
        <v>0</v>
      </c>
      <c r="AO7" s="32" t="s">
        <v>90</v>
      </c>
      <c r="AP7" s="34">
        <v>43486</v>
      </c>
      <c r="AQ7" s="32">
        <v>65</v>
      </c>
      <c r="AR7" s="24">
        <v>8</v>
      </c>
      <c r="AS7" s="35" t="s">
        <v>129</v>
      </c>
      <c r="AT7" s="32" t="s">
        <v>130</v>
      </c>
      <c r="AU7" s="32" t="s">
        <v>76</v>
      </c>
      <c r="AV7" s="32" t="s">
        <v>127</v>
      </c>
      <c r="AW7" s="32" t="s">
        <v>89</v>
      </c>
      <c r="AX7" s="35" t="s">
        <v>76</v>
      </c>
      <c r="AY7" s="35" t="s">
        <v>131</v>
      </c>
      <c r="AZ7" s="32" t="s">
        <v>90</v>
      </c>
      <c r="BA7" s="32" t="s">
        <v>76</v>
      </c>
      <c r="BB7" s="32" t="s">
        <v>76</v>
      </c>
      <c r="BC7" s="32" t="s">
        <v>132</v>
      </c>
      <c r="BD7" s="32" t="s">
        <v>76</v>
      </c>
      <c r="BE7" s="32" t="s">
        <v>133</v>
      </c>
      <c r="BF7" s="34" t="s">
        <v>134</v>
      </c>
      <c r="BG7" s="32" t="s">
        <v>75</v>
      </c>
      <c r="BH7" s="32" t="s">
        <v>118</v>
      </c>
      <c r="BI7" s="33" t="s">
        <v>135</v>
      </c>
      <c r="BJ7" s="32" t="s">
        <v>86</v>
      </c>
      <c r="BK7" s="32">
        <v>1</v>
      </c>
      <c r="BL7" s="32" t="s">
        <v>136</v>
      </c>
      <c r="BM7" s="32" t="s">
        <v>90</v>
      </c>
      <c r="BN7" s="32" t="s">
        <v>90</v>
      </c>
    </row>
    <row r="8" spans="1:67" s="32" customFormat="1" ht="16" customHeight="1" x14ac:dyDescent="0.2">
      <c r="A8" s="46">
        <v>5</v>
      </c>
      <c r="B8" s="32" t="s">
        <v>73</v>
      </c>
      <c r="C8" s="32" t="s">
        <v>96</v>
      </c>
      <c r="D8" s="32">
        <v>28</v>
      </c>
      <c r="E8" s="32" t="s">
        <v>75</v>
      </c>
      <c r="F8" s="32" t="s">
        <v>75</v>
      </c>
      <c r="G8" s="33" t="s">
        <v>75</v>
      </c>
      <c r="H8" s="32" t="s">
        <v>76</v>
      </c>
      <c r="I8" s="32" t="s">
        <v>75</v>
      </c>
      <c r="J8" s="32" t="s">
        <v>78</v>
      </c>
      <c r="K8" s="26">
        <v>0.35694444444444445</v>
      </c>
      <c r="L8" s="26">
        <v>0.4069444444444445</v>
      </c>
      <c r="M8" s="26">
        <v>0.59305555555555556</v>
      </c>
      <c r="N8" s="26">
        <v>0.59722222222222221</v>
      </c>
      <c r="O8" s="26">
        <f t="shared" si="1"/>
        <v>0.24027777777777776</v>
      </c>
      <c r="P8" s="27">
        <f t="shared" si="0"/>
        <v>345.99999999999994</v>
      </c>
      <c r="Q8" s="33">
        <v>392</v>
      </c>
      <c r="R8" s="33">
        <v>133</v>
      </c>
      <c r="S8" s="33">
        <v>95</v>
      </c>
      <c r="T8" s="28">
        <f t="shared" si="2"/>
        <v>38</v>
      </c>
      <c r="U8" s="33" t="s">
        <v>75</v>
      </c>
      <c r="V8" s="29">
        <v>587</v>
      </c>
      <c r="W8" s="29">
        <v>428</v>
      </c>
      <c r="X8" s="33" t="s">
        <v>137</v>
      </c>
      <c r="Y8" s="33" t="s">
        <v>90</v>
      </c>
      <c r="Z8" s="32">
        <v>45</v>
      </c>
      <c r="AA8" s="32" t="s">
        <v>138</v>
      </c>
      <c r="AB8" s="32" t="s">
        <v>82</v>
      </c>
      <c r="AC8" s="32">
        <v>1</v>
      </c>
      <c r="AD8" s="32" t="s">
        <v>139</v>
      </c>
      <c r="AE8" s="32" t="s">
        <v>84</v>
      </c>
      <c r="AF8" s="32" t="s">
        <v>76</v>
      </c>
      <c r="AG8" s="32" t="s">
        <v>76</v>
      </c>
      <c r="AH8" s="32" t="s">
        <v>140</v>
      </c>
      <c r="AI8" s="32" t="s">
        <v>75</v>
      </c>
      <c r="AJ8" s="32" t="s">
        <v>76</v>
      </c>
      <c r="AK8" s="32" t="s">
        <v>76</v>
      </c>
      <c r="AL8" s="32" t="s">
        <v>86</v>
      </c>
      <c r="AM8" s="32" t="s">
        <v>76</v>
      </c>
      <c r="AN8" s="32">
        <v>3</v>
      </c>
      <c r="AO8" s="32" t="s">
        <v>141</v>
      </c>
      <c r="AP8" s="34">
        <v>43451</v>
      </c>
      <c r="AQ8" s="32">
        <v>50</v>
      </c>
      <c r="AR8" s="24">
        <v>6</v>
      </c>
      <c r="AS8" s="32" t="s">
        <v>88</v>
      </c>
      <c r="AT8" s="32" t="s">
        <v>142</v>
      </c>
      <c r="AU8" s="32" t="s">
        <v>76</v>
      </c>
      <c r="AV8" s="32" t="s">
        <v>143</v>
      </c>
      <c r="AW8" s="32" t="s">
        <v>144</v>
      </c>
      <c r="AX8" s="32" t="s">
        <v>76</v>
      </c>
      <c r="AY8" s="32" t="s">
        <v>76</v>
      </c>
      <c r="AZ8" s="32" t="s">
        <v>145</v>
      </c>
      <c r="BA8" s="32" t="s">
        <v>76</v>
      </c>
      <c r="BB8" s="32" t="s">
        <v>76</v>
      </c>
      <c r="BC8" s="32" t="s">
        <v>146</v>
      </c>
      <c r="BD8" s="32" t="s">
        <v>75</v>
      </c>
      <c r="BE8" s="32" t="s">
        <v>90</v>
      </c>
      <c r="BF8" s="32" t="s">
        <v>90</v>
      </c>
      <c r="BG8" s="32" t="s">
        <v>75</v>
      </c>
      <c r="BH8" s="32" t="s">
        <v>75</v>
      </c>
      <c r="BI8" s="33" t="s">
        <v>75</v>
      </c>
      <c r="BJ8" s="32" t="s">
        <v>90</v>
      </c>
      <c r="BK8" s="32" t="s">
        <v>90</v>
      </c>
      <c r="BL8" s="32" t="s">
        <v>90</v>
      </c>
      <c r="BM8" s="32" t="s">
        <v>90</v>
      </c>
      <c r="BN8" s="32" t="s">
        <v>90</v>
      </c>
    </row>
    <row r="9" spans="1:67" s="32" customFormat="1" ht="16" customHeight="1" x14ac:dyDescent="0.2">
      <c r="A9" s="46">
        <v>6</v>
      </c>
      <c r="B9" s="32" t="s">
        <v>73</v>
      </c>
      <c r="C9" s="32" t="s">
        <v>147</v>
      </c>
      <c r="D9" s="32">
        <v>27</v>
      </c>
      <c r="E9" s="32" t="s">
        <v>75</v>
      </c>
      <c r="F9" s="32" t="s">
        <v>75</v>
      </c>
      <c r="G9" s="33" t="s">
        <v>75</v>
      </c>
      <c r="H9" s="32" t="s">
        <v>76</v>
      </c>
      <c r="I9" s="32" t="s">
        <v>75</v>
      </c>
      <c r="J9" s="32" t="s">
        <v>78</v>
      </c>
      <c r="K9" s="26">
        <v>0.36458333333333331</v>
      </c>
      <c r="L9" s="26">
        <v>0.40763888888888888</v>
      </c>
      <c r="M9" s="26">
        <v>0.75555555555555554</v>
      </c>
      <c r="N9" s="26">
        <v>0.76944444444444438</v>
      </c>
      <c r="O9" s="26">
        <f t="shared" si="1"/>
        <v>0.40486111111111106</v>
      </c>
      <c r="P9" s="27">
        <f t="shared" si="0"/>
        <v>582.99999999999989</v>
      </c>
      <c r="Q9" s="33">
        <v>317</v>
      </c>
      <c r="R9" s="33">
        <v>123</v>
      </c>
      <c r="S9" s="33">
        <v>112</v>
      </c>
      <c r="T9" s="28">
        <f t="shared" si="2"/>
        <v>11</v>
      </c>
      <c r="U9" s="33" t="s">
        <v>75</v>
      </c>
      <c r="V9" s="29">
        <v>809</v>
      </c>
      <c r="W9" s="29">
        <v>593</v>
      </c>
      <c r="X9" s="33">
        <v>183</v>
      </c>
      <c r="Y9" s="33" t="s">
        <v>90</v>
      </c>
      <c r="Z9" s="32">
        <v>49</v>
      </c>
      <c r="AA9" s="32" t="s">
        <v>148</v>
      </c>
      <c r="AB9" s="32" t="s">
        <v>127</v>
      </c>
      <c r="AC9" s="32">
        <v>1</v>
      </c>
      <c r="AD9" s="32" t="s">
        <v>149</v>
      </c>
      <c r="AE9" s="32" t="s">
        <v>96</v>
      </c>
      <c r="AF9" s="32" t="s">
        <v>150</v>
      </c>
      <c r="AG9" s="32" t="s">
        <v>76</v>
      </c>
      <c r="AH9" s="32" t="s">
        <v>151</v>
      </c>
      <c r="AI9" s="32" t="s">
        <v>152</v>
      </c>
      <c r="AJ9" s="32" t="s">
        <v>76</v>
      </c>
      <c r="AK9" s="32" t="s">
        <v>75</v>
      </c>
      <c r="AL9" s="32" t="s">
        <v>86</v>
      </c>
      <c r="AM9" s="32" t="s">
        <v>76</v>
      </c>
      <c r="AN9" s="32">
        <v>3</v>
      </c>
      <c r="AO9" s="32" t="s">
        <v>153</v>
      </c>
      <c r="AP9" s="34">
        <v>43435</v>
      </c>
      <c r="AQ9" s="32">
        <v>68</v>
      </c>
      <c r="AR9" s="24">
        <v>20</v>
      </c>
      <c r="AS9" s="32" t="s">
        <v>88</v>
      </c>
      <c r="AT9" s="32" t="s">
        <v>154</v>
      </c>
      <c r="AU9" s="32" t="s">
        <v>75</v>
      </c>
      <c r="AV9" s="32" t="s">
        <v>127</v>
      </c>
      <c r="AW9" s="32" t="s">
        <v>154</v>
      </c>
      <c r="AX9" s="32" t="s">
        <v>98</v>
      </c>
      <c r="AY9" s="32" t="s">
        <v>90</v>
      </c>
      <c r="AZ9" s="32" t="s">
        <v>76</v>
      </c>
      <c r="BA9" s="32" t="s">
        <v>76</v>
      </c>
      <c r="BB9" s="32" t="s">
        <v>76</v>
      </c>
      <c r="BC9" s="32" t="s">
        <v>155</v>
      </c>
      <c r="BD9" s="32" t="s">
        <v>75</v>
      </c>
      <c r="BE9" s="32" t="s">
        <v>78</v>
      </c>
      <c r="BF9" s="32" t="s">
        <v>90</v>
      </c>
      <c r="BG9" s="32" t="s">
        <v>90</v>
      </c>
      <c r="BH9" s="32" t="s">
        <v>90</v>
      </c>
      <c r="BI9" s="32" t="s">
        <v>90</v>
      </c>
      <c r="BJ9" s="32" t="s">
        <v>90</v>
      </c>
      <c r="BK9" s="32" t="s">
        <v>90</v>
      </c>
      <c r="BL9" s="32" t="s">
        <v>90</v>
      </c>
      <c r="BM9" s="32" t="s">
        <v>90</v>
      </c>
      <c r="BN9" s="32" t="s">
        <v>90</v>
      </c>
    </row>
    <row r="10" spans="1:67" s="32" customFormat="1" ht="16" customHeight="1" x14ac:dyDescent="0.2">
      <c r="A10" s="50">
        <v>7</v>
      </c>
      <c r="B10" s="32" t="s">
        <v>73</v>
      </c>
      <c r="C10" s="32" t="s">
        <v>156</v>
      </c>
      <c r="D10" s="32">
        <v>29</v>
      </c>
      <c r="E10" s="32" t="s">
        <v>75</v>
      </c>
      <c r="F10" s="32" t="s">
        <v>75</v>
      </c>
      <c r="G10" s="33" t="s">
        <v>75</v>
      </c>
      <c r="H10" s="32" t="s">
        <v>76</v>
      </c>
      <c r="I10" s="32" t="s">
        <v>76</v>
      </c>
      <c r="J10" s="32" t="s">
        <v>157</v>
      </c>
      <c r="K10" s="26">
        <v>0.36458333333333331</v>
      </c>
      <c r="L10" s="26">
        <v>0.40347222222222223</v>
      </c>
      <c r="M10" s="26">
        <v>1.0069444444444444</v>
      </c>
      <c r="N10" s="26">
        <v>1.7361111111111112E-2</v>
      </c>
      <c r="O10" s="26">
        <v>0.65277777777777779</v>
      </c>
      <c r="P10" s="27">
        <f t="shared" si="0"/>
        <v>940</v>
      </c>
      <c r="Q10" s="33">
        <v>537</v>
      </c>
      <c r="R10" s="33">
        <v>111</v>
      </c>
      <c r="S10" s="33">
        <v>77</v>
      </c>
      <c r="T10" s="28">
        <f t="shared" si="2"/>
        <v>34</v>
      </c>
      <c r="U10" s="33" t="s">
        <v>158</v>
      </c>
      <c r="V10" s="29">
        <v>1000</v>
      </c>
      <c r="W10" s="29">
        <v>950</v>
      </c>
      <c r="X10" s="33">
        <v>145</v>
      </c>
      <c r="Y10" s="33" t="s">
        <v>90</v>
      </c>
      <c r="Z10" s="33">
        <v>50</v>
      </c>
      <c r="AA10" s="33" t="s">
        <v>159</v>
      </c>
      <c r="AB10" s="33" t="s">
        <v>116</v>
      </c>
      <c r="AC10" s="32">
        <v>2</v>
      </c>
      <c r="AD10" s="32" t="s">
        <v>160</v>
      </c>
      <c r="AE10" s="32" t="s">
        <v>161</v>
      </c>
      <c r="AF10" s="32" t="s">
        <v>96</v>
      </c>
      <c r="AG10" s="32" t="s">
        <v>76</v>
      </c>
      <c r="AH10" s="34">
        <v>42992</v>
      </c>
      <c r="AI10" s="32" t="s">
        <v>96</v>
      </c>
      <c r="AJ10" s="32" t="s">
        <v>96</v>
      </c>
      <c r="AK10" s="32" t="s">
        <v>96</v>
      </c>
      <c r="AL10" s="32" t="s">
        <v>96</v>
      </c>
      <c r="AM10" s="32" t="s">
        <v>76</v>
      </c>
      <c r="AN10" s="32" t="s">
        <v>96</v>
      </c>
      <c r="AO10" s="32" t="s">
        <v>90</v>
      </c>
      <c r="AP10" s="34">
        <v>43332</v>
      </c>
      <c r="AQ10" s="32">
        <v>53</v>
      </c>
      <c r="AR10" s="24">
        <v>3</v>
      </c>
      <c r="AS10" s="32" t="s">
        <v>88</v>
      </c>
      <c r="AT10" s="32" t="s">
        <v>162</v>
      </c>
      <c r="AU10" s="32" t="s">
        <v>75</v>
      </c>
      <c r="AV10" s="32" t="s">
        <v>116</v>
      </c>
      <c r="AW10" s="32" t="s">
        <v>89</v>
      </c>
      <c r="AX10" s="32" t="s">
        <v>76</v>
      </c>
      <c r="AY10" s="32" t="s">
        <v>76</v>
      </c>
      <c r="AZ10" s="32" t="s">
        <v>163</v>
      </c>
      <c r="BA10" s="32" t="s">
        <v>76</v>
      </c>
      <c r="BB10" s="32" t="s">
        <v>164</v>
      </c>
      <c r="BC10" s="32" t="s">
        <v>165</v>
      </c>
      <c r="BD10" s="32" t="s">
        <v>76</v>
      </c>
      <c r="BE10" s="32" t="s">
        <v>92</v>
      </c>
      <c r="BF10" s="34">
        <v>43361</v>
      </c>
      <c r="BG10" s="32" t="s">
        <v>75</v>
      </c>
      <c r="BH10" s="32" t="s">
        <v>118</v>
      </c>
      <c r="BI10" s="33" t="s">
        <v>75</v>
      </c>
      <c r="BJ10" s="32" t="s">
        <v>86</v>
      </c>
      <c r="BK10" s="32">
        <v>1</v>
      </c>
      <c r="BL10" s="32" t="s">
        <v>166</v>
      </c>
      <c r="BM10" s="32" t="s">
        <v>75</v>
      </c>
      <c r="BN10" s="32" t="s">
        <v>75</v>
      </c>
    </row>
    <row r="11" spans="1:67" s="32" customFormat="1" ht="16" customHeight="1" x14ac:dyDescent="0.2">
      <c r="A11" s="46">
        <v>8</v>
      </c>
      <c r="B11" s="32" t="s">
        <v>73</v>
      </c>
      <c r="C11" s="32" t="s">
        <v>147</v>
      </c>
      <c r="D11" s="32">
        <v>25.3</v>
      </c>
      <c r="E11" s="32" t="s">
        <v>75</v>
      </c>
      <c r="F11" s="32" t="s">
        <v>75</v>
      </c>
      <c r="G11" s="33" t="s">
        <v>75</v>
      </c>
      <c r="H11" s="32" t="s">
        <v>76</v>
      </c>
      <c r="I11" s="32" t="s">
        <v>76</v>
      </c>
      <c r="J11" s="32" t="s">
        <v>167</v>
      </c>
      <c r="K11" s="26">
        <v>0.35416666666666669</v>
      </c>
      <c r="L11" s="26">
        <v>0.40138888888888885</v>
      </c>
      <c r="M11" s="26">
        <v>0.85625000000000007</v>
      </c>
      <c r="N11" s="26">
        <v>0.87847222222222221</v>
      </c>
      <c r="O11" s="26">
        <f t="shared" si="1"/>
        <v>0.52430555555555558</v>
      </c>
      <c r="P11" s="27">
        <f t="shared" si="0"/>
        <v>755</v>
      </c>
      <c r="Q11" s="33">
        <v>840</v>
      </c>
      <c r="R11" s="33">
        <v>107</v>
      </c>
      <c r="S11" s="33">
        <v>90</v>
      </c>
      <c r="T11" s="28">
        <f t="shared" si="2"/>
        <v>17</v>
      </c>
      <c r="U11" s="33" t="s">
        <v>75</v>
      </c>
      <c r="V11" s="29">
        <v>578</v>
      </c>
      <c r="W11" s="29"/>
      <c r="X11" s="33">
        <v>91</v>
      </c>
      <c r="Y11" s="33" t="s">
        <v>168</v>
      </c>
      <c r="Z11" s="32">
        <v>59</v>
      </c>
      <c r="AA11" s="32" t="s">
        <v>126</v>
      </c>
      <c r="AB11" s="32" t="s">
        <v>82</v>
      </c>
      <c r="AC11" s="32">
        <v>1</v>
      </c>
      <c r="AD11" s="32" t="s">
        <v>169</v>
      </c>
      <c r="AE11" s="32" t="s">
        <v>96</v>
      </c>
      <c r="AF11" s="32" t="s">
        <v>76</v>
      </c>
      <c r="AG11" s="32" t="s">
        <v>76</v>
      </c>
      <c r="AH11" s="32" t="s">
        <v>90</v>
      </c>
      <c r="AI11" s="32" t="s">
        <v>170</v>
      </c>
      <c r="AJ11" s="32" t="s">
        <v>96</v>
      </c>
      <c r="AK11" s="32" t="s">
        <v>96</v>
      </c>
      <c r="AL11" s="32" t="s">
        <v>96</v>
      </c>
      <c r="AM11" s="32" t="s">
        <v>75</v>
      </c>
      <c r="AN11" s="32">
        <v>0</v>
      </c>
      <c r="AO11" s="32" t="s">
        <v>171</v>
      </c>
      <c r="AP11" s="34">
        <v>43167</v>
      </c>
      <c r="AQ11" s="32">
        <v>62</v>
      </c>
      <c r="AR11" s="24">
        <v>3</v>
      </c>
      <c r="AS11" s="32" t="s">
        <v>88</v>
      </c>
      <c r="AT11" s="32" t="s">
        <v>172</v>
      </c>
      <c r="AU11" s="32" t="s">
        <v>75</v>
      </c>
      <c r="AV11" s="32" t="s">
        <v>82</v>
      </c>
      <c r="AW11" s="32" t="s">
        <v>89</v>
      </c>
      <c r="AX11" s="32" t="s">
        <v>76</v>
      </c>
      <c r="AY11" s="32" t="s">
        <v>173</v>
      </c>
      <c r="AZ11" s="32" t="s">
        <v>90</v>
      </c>
      <c r="BA11" s="32" t="s">
        <v>76</v>
      </c>
      <c r="BB11" s="32" t="s">
        <v>76</v>
      </c>
      <c r="BC11" s="32" t="s">
        <v>174</v>
      </c>
      <c r="BD11" s="32" t="s">
        <v>76</v>
      </c>
      <c r="BE11" s="32" t="s">
        <v>92</v>
      </c>
      <c r="BF11" s="34">
        <v>43187</v>
      </c>
      <c r="BG11" s="32" t="s">
        <v>75</v>
      </c>
      <c r="BH11" s="32" t="s">
        <v>118</v>
      </c>
      <c r="BI11" s="33" t="s">
        <v>75</v>
      </c>
      <c r="BJ11" s="32" t="s">
        <v>86</v>
      </c>
      <c r="BK11" s="32">
        <v>1</v>
      </c>
      <c r="BL11" s="32" t="s">
        <v>175</v>
      </c>
      <c r="BM11" s="32" t="s">
        <v>75</v>
      </c>
      <c r="BN11" s="32" t="s">
        <v>176</v>
      </c>
    </row>
    <row r="12" spans="1:67" s="32" customFormat="1" ht="16" customHeight="1" x14ac:dyDescent="0.2">
      <c r="A12" s="46">
        <v>9</v>
      </c>
      <c r="B12" s="32" t="s">
        <v>73</v>
      </c>
      <c r="C12" s="32" t="s">
        <v>96</v>
      </c>
      <c r="D12" s="32">
        <v>26</v>
      </c>
      <c r="E12" s="32" t="s">
        <v>75</v>
      </c>
      <c r="F12" s="32" t="s">
        <v>75</v>
      </c>
      <c r="G12" s="33" t="s">
        <v>75</v>
      </c>
      <c r="H12" s="32" t="s">
        <v>76</v>
      </c>
      <c r="I12" s="32" t="s">
        <v>76</v>
      </c>
      <c r="J12" s="32" t="s">
        <v>177</v>
      </c>
      <c r="K12" s="26">
        <v>0.3611111111111111</v>
      </c>
      <c r="L12" s="26">
        <v>0.40486111111111112</v>
      </c>
      <c r="M12" s="26">
        <v>0.94861111111111107</v>
      </c>
      <c r="N12" s="26">
        <v>0.96527777777777779</v>
      </c>
      <c r="O12" s="26">
        <f t="shared" si="1"/>
        <v>0.60416666666666674</v>
      </c>
      <c r="P12" s="27">
        <f t="shared" si="0"/>
        <v>870.00000000000011</v>
      </c>
      <c r="Q12" s="33">
        <v>284</v>
      </c>
      <c r="R12" s="33">
        <v>132</v>
      </c>
      <c r="S12" s="33">
        <v>105</v>
      </c>
      <c r="T12" s="28">
        <f t="shared" si="2"/>
        <v>27</v>
      </c>
      <c r="U12" s="33" t="s">
        <v>79</v>
      </c>
      <c r="V12" s="29">
        <v>463</v>
      </c>
      <c r="W12" s="29"/>
      <c r="X12" s="33">
        <v>106</v>
      </c>
      <c r="Y12" s="33" t="s">
        <v>90</v>
      </c>
      <c r="Z12" s="32">
        <v>39</v>
      </c>
      <c r="AA12" s="32" t="s">
        <v>178</v>
      </c>
      <c r="AB12" s="32" t="s">
        <v>82</v>
      </c>
      <c r="AC12" s="32">
        <v>1</v>
      </c>
      <c r="AD12" s="32" t="s">
        <v>179</v>
      </c>
      <c r="AE12" s="32" t="s">
        <v>96</v>
      </c>
      <c r="AF12" s="32" t="s">
        <v>96</v>
      </c>
      <c r="AG12" s="32" t="s">
        <v>76</v>
      </c>
      <c r="AH12" s="32">
        <v>2013</v>
      </c>
      <c r="AI12" s="32" t="s">
        <v>76</v>
      </c>
      <c r="AJ12" s="32" t="s">
        <v>76</v>
      </c>
      <c r="AK12" s="32" t="s">
        <v>76</v>
      </c>
      <c r="AL12" s="32" t="s">
        <v>86</v>
      </c>
      <c r="AM12" s="32" t="s">
        <v>76</v>
      </c>
      <c r="AN12" s="32">
        <v>2</v>
      </c>
      <c r="AO12" s="32" t="s">
        <v>180</v>
      </c>
      <c r="AP12" s="34">
        <v>43150</v>
      </c>
      <c r="AQ12" s="32">
        <v>47</v>
      </c>
      <c r="AR12" s="24">
        <v>8</v>
      </c>
      <c r="AS12" s="32" t="s">
        <v>181</v>
      </c>
      <c r="AT12" s="32" t="s">
        <v>182</v>
      </c>
      <c r="AU12" s="32" t="s">
        <v>76</v>
      </c>
      <c r="AV12" s="32" t="s">
        <v>82</v>
      </c>
      <c r="AW12" s="32" t="s">
        <v>183</v>
      </c>
      <c r="AX12" s="32" t="s">
        <v>76</v>
      </c>
      <c r="AY12" s="32" t="s">
        <v>76</v>
      </c>
      <c r="AZ12" s="32" t="s">
        <v>90</v>
      </c>
      <c r="BA12" s="32" t="s">
        <v>76</v>
      </c>
      <c r="BB12" s="32" t="s">
        <v>76</v>
      </c>
      <c r="BC12" s="32" t="s">
        <v>184</v>
      </c>
      <c r="BD12" s="32" t="s">
        <v>185</v>
      </c>
      <c r="BE12" s="32" t="s">
        <v>92</v>
      </c>
      <c r="BF12" s="32" t="s">
        <v>186</v>
      </c>
      <c r="BG12" s="32" t="s">
        <v>76</v>
      </c>
      <c r="BH12" s="32" t="s">
        <v>76</v>
      </c>
      <c r="BI12" s="33" t="s">
        <v>76</v>
      </c>
      <c r="BJ12" s="32" t="s">
        <v>187</v>
      </c>
      <c r="BK12" s="32" t="s">
        <v>75</v>
      </c>
      <c r="BL12" s="32" t="s">
        <v>75</v>
      </c>
      <c r="BM12" s="32" t="s">
        <v>90</v>
      </c>
      <c r="BN12" s="32" t="s">
        <v>90</v>
      </c>
    </row>
    <row r="13" spans="1:67" s="32" customFormat="1" ht="16" customHeight="1" x14ac:dyDescent="0.2">
      <c r="A13" s="50">
        <v>10</v>
      </c>
      <c r="B13" s="32" t="s">
        <v>73</v>
      </c>
      <c r="C13" s="32" t="s">
        <v>74</v>
      </c>
      <c r="D13" s="32">
        <v>30.27</v>
      </c>
      <c r="E13" s="32" t="s">
        <v>75</v>
      </c>
      <c r="F13" s="32" t="s">
        <v>75</v>
      </c>
      <c r="G13" s="33" t="s">
        <v>75</v>
      </c>
      <c r="H13" s="32" t="s">
        <v>76</v>
      </c>
      <c r="I13" s="32" t="s">
        <v>188</v>
      </c>
      <c r="J13" s="32" t="s">
        <v>189</v>
      </c>
      <c r="K13" s="26">
        <v>0.34861111111111115</v>
      </c>
      <c r="L13" s="26">
        <v>0.38194444444444442</v>
      </c>
      <c r="M13" s="26">
        <v>0.6479166666666667</v>
      </c>
      <c r="N13" s="26">
        <v>0.65138888888888891</v>
      </c>
      <c r="O13" s="26">
        <f t="shared" si="1"/>
        <v>0.30277777777777776</v>
      </c>
      <c r="P13" s="27">
        <f t="shared" si="0"/>
        <v>435.99999999999994</v>
      </c>
      <c r="Q13" s="33">
        <v>258</v>
      </c>
      <c r="R13" s="33">
        <v>137</v>
      </c>
      <c r="S13" s="33">
        <v>118</v>
      </c>
      <c r="T13" s="28">
        <f t="shared" si="2"/>
        <v>19</v>
      </c>
      <c r="U13" s="33" t="s">
        <v>75</v>
      </c>
      <c r="V13" s="29">
        <v>794</v>
      </c>
      <c r="W13" s="29"/>
      <c r="X13" s="33">
        <v>107</v>
      </c>
      <c r="Y13" s="33" t="s">
        <v>190</v>
      </c>
      <c r="Z13" s="32">
        <v>35</v>
      </c>
      <c r="AA13" s="32" t="s">
        <v>191</v>
      </c>
      <c r="AB13" s="32" t="s">
        <v>82</v>
      </c>
      <c r="AC13" s="32">
        <v>1</v>
      </c>
      <c r="AD13" s="32" t="s">
        <v>192</v>
      </c>
      <c r="AE13" s="32" t="s">
        <v>161</v>
      </c>
      <c r="AF13" s="32" t="s">
        <v>96</v>
      </c>
      <c r="AG13" s="32" t="s">
        <v>76</v>
      </c>
      <c r="AH13" s="32">
        <v>2014</v>
      </c>
      <c r="AI13" s="32" t="s">
        <v>76</v>
      </c>
      <c r="AJ13" s="32" t="s">
        <v>76</v>
      </c>
      <c r="AK13" s="32" t="s">
        <v>76</v>
      </c>
      <c r="AL13" s="32" t="s">
        <v>86</v>
      </c>
      <c r="AM13" s="32" t="s">
        <v>76</v>
      </c>
      <c r="AN13" s="32">
        <v>1</v>
      </c>
      <c r="AO13" s="32" t="s">
        <v>193</v>
      </c>
      <c r="AP13" s="34">
        <v>42915</v>
      </c>
      <c r="AQ13" s="32">
        <v>46</v>
      </c>
      <c r="AR13" s="24">
        <v>12</v>
      </c>
      <c r="AS13" s="32" t="s">
        <v>194</v>
      </c>
      <c r="AT13" s="32" t="s">
        <v>195</v>
      </c>
      <c r="AU13" s="32" t="s">
        <v>76</v>
      </c>
      <c r="AV13" s="32" t="s">
        <v>82</v>
      </c>
      <c r="AW13" s="32" t="s">
        <v>89</v>
      </c>
      <c r="AX13" s="32" t="s">
        <v>76</v>
      </c>
      <c r="AY13" s="32" t="s">
        <v>173</v>
      </c>
      <c r="AZ13" s="32" t="s">
        <v>90</v>
      </c>
      <c r="BA13" s="32" t="s">
        <v>76</v>
      </c>
      <c r="BB13" s="32" t="s">
        <v>76</v>
      </c>
      <c r="BC13" s="32" t="s">
        <v>196</v>
      </c>
      <c r="BD13" s="32" t="s">
        <v>197</v>
      </c>
      <c r="BE13" s="32" t="s">
        <v>78</v>
      </c>
      <c r="BF13" s="32" t="s">
        <v>90</v>
      </c>
      <c r="BG13" s="32" t="s">
        <v>75</v>
      </c>
      <c r="BH13" s="32" t="s">
        <v>198</v>
      </c>
      <c r="BI13" s="32" t="s">
        <v>198</v>
      </c>
      <c r="BJ13" s="32" t="s">
        <v>198</v>
      </c>
      <c r="BK13" s="32" t="s">
        <v>198</v>
      </c>
      <c r="BL13" s="32" t="s">
        <v>198</v>
      </c>
      <c r="BM13" s="32" t="s">
        <v>198</v>
      </c>
      <c r="BN13" s="32" t="s">
        <v>198</v>
      </c>
    </row>
    <row r="14" spans="1:67" s="32" customFormat="1" ht="16" customHeight="1" x14ac:dyDescent="0.2">
      <c r="A14" s="46">
        <v>11</v>
      </c>
      <c r="B14" s="32" t="s">
        <v>73</v>
      </c>
      <c r="C14" s="32" t="s">
        <v>74</v>
      </c>
      <c r="D14" s="32">
        <v>22.8</v>
      </c>
      <c r="E14" s="32" t="s">
        <v>75</v>
      </c>
      <c r="F14" s="32" t="s">
        <v>75</v>
      </c>
      <c r="G14" s="33" t="s">
        <v>75</v>
      </c>
      <c r="H14" s="32" t="s">
        <v>76</v>
      </c>
      <c r="I14" s="32" t="s">
        <v>77</v>
      </c>
      <c r="J14" s="32" t="s">
        <v>199</v>
      </c>
      <c r="K14" s="26">
        <v>0.35972222222222222</v>
      </c>
      <c r="L14" s="26">
        <v>0.39513888888888887</v>
      </c>
      <c r="M14" s="26">
        <v>0.65486111111111112</v>
      </c>
      <c r="N14" s="26">
        <v>0.65833333333333333</v>
      </c>
      <c r="O14" s="26">
        <f t="shared" si="1"/>
        <v>0.2986111111111111</v>
      </c>
      <c r="P14" s="27">
        <f t="shared" si="0"/>
        <v>430</v>
      </c>
      <c r="Q14" s="33">
        <v>256</v>
      </c>
      <c r="R14" s="33">
        <v>131</v>
      </c>
      <c r="S14" s="33">
        <v>101</v>
      </c>
      <c r="T14" s="28">
        <f t="shared" si="2"/>
        <v>30</v>
      </c>
      <c r="U14" s="33" t="s">
        <v>75</v>
      </c>
      <c r="V14" s="29">
        <v>410</v>
      </c>
      <c r="W14" s="29"/>
      <c r="X14" s="33">
        <v>66</v>
      </c>
      <c r="Y14" s="33" t="s">
        <v>200</v>
      </c>
      <c r="Z14" s="32">
        <v>32</v>
      </c>
      <c r="AA14" s="32" t="s">
        <v>191</v>
      </c>
      <c r="AB14" s="32" t="s">
        <v>82</v>
      </c>
      <c r="AC14" s="32">
        <v>1</v>
      </c>
      <c r="AD14" s="32" t="s">
        <v>201</v>
      </c>
      <c r="AE14" s="32" t="s">
        <v>96</v>
      </c>
      <c r="AF14" s="32" t="s">
        <v>75</v>
      </c>
      <c r="AG14" s="32" t="s">
        <v>76</v>
      </c>
      <c r="AH14" s="32">
        <v>2016</v>
      </c>
      <c r="AI14" s="32" t="s">
        <v>76</v>
      </c>
      <c r="AJ14" s="32" t="s">
        <v>76</v>
      </c>
      <c r="AK14" s="32" t="s">
        <v>76</v>
      </c>
      <c r="AL14" s="32" t="s">
        <v>86</v>
      </c>
      <c r="AM14" s="32" t="s">
        <v>76</v>
      </c>
      <c r="AN14" s="32">
        <v>1</v>
      </c>
      <c r="AP14" s="34">
        <v>42695</v>
      </c>
      <c r="AQ14" s="32">
        <v>38</v>
      </c>
      <c r="AR14" s="24">
        <v>6</v>
      </c>
      <c r="AS14" s="32" t="s">
        <v>88</v>
      </c>
      <c r="AT14" s="32" t="s">
        <v>202</v>
      </c>
      <c r="AU14" s="32" t="s">
        <v>76</v>
      </c>
      <c r="AV14" s="32" t="s">
        <v>116</v>
      </c>
      <c r="AW14" s="32" t="s">
        <v>89</v>
      </c>
      <c r="AX14" s="32" t="s">
        <v>98</v>
      </c>
      <c r="AY14" s="32" t="s">
        <v>131</v>
      </c>
      <c r="AZ14" s="32" t="s">
        <v>90</v>
      </c>
      <c r="BA14" s="32" t="s">
        <v>76</v>
      </c>
      <c r="BB14" s="32" t="s">
        <v>76</v>
      </c>
      <c r="BC14" s="32" t="s">
        <v>203</v>
      </c>
      <c r="BD14" s="32" t="s">
        <v>75</v>
      </c>
      <c r="BE14" s="32" t="s">
        <v>78</v>
      </c>
      <c r="BF14" s="32" t="s">
        <v>90</v>
      </c>
      <c r="BG14" s="32" t="s">
        <v>90</v>
      </c>
      <c r="BH14" s="32" t="s">
        <v>90</v>
      </c>
      <c r="BI14" s="32" t="s">
        <v>90</v>
      </c>
      <c r="BJ14" s="32" t="s">
        <v>90</v>
      </c>
      <c r="BK14" s="32" t="s">
        <v>90</v>
      </c>
      <c r="BL14" s="32" t="s">
        <v>90</v>
      </c>
      <c r="BM14" s="32" t="s">
        <v>90</v>
      </c>
      <c r="BN14" s="32" t="s">
        <v>90</v>
      </c>
    </row>
    <row r="15" spans="1:67" s="32" customFormat="1" ht="16" customHeight="1" x14ac:dyDescent="0.2">
      <c r="A15" s="46">
        <v>12</v>
      </c>
      <c r="B15" s="32" t="s">
        <v>73</v>
      </c>
      <c r="C15" s="32" t="s">
        <v>147</v>
      </c>
      <c r="D15" s="32">
        <v>32.04</v>
      </c>
      <c r="E15" s="32" t="s">
        <v>204</v>
      </c>
      <c r="F15" s="32" t="s">
        <v>75</v>
      </c>
      <c r="G15" s="32" t="s">
        <v>75</v>
      </c>
      <c r="H15" s="32" t="s">
        <v>76</v>
      </c>
      <c r="I15" s="32" t="s">
        <v>77</v>
      </c>
      <c r="J15" s="32" t="s">
        <v>177</v>
      </c>
      <c r="K15" s="35">
        <v>0.37847222222222227</v>
      </c>
      <c r="L15" s="35">
        <v>0.41111111111111115</v>
      </c>
      <c r="M15" s="35">
        <v>0.8666666666666667</v>
      </c>
      <c r="N15" s="35">
        <v>0.88194444444444453</v>
      </c>
      <c r="O15" s="26">
        <f t="shared" si="1"/>
        <v>0.50347222222222232</v>
      </c>
      <c r="P15" s="27">
        <f t="shared" si="0"/>
        <v>725.00000000000011</v>
      </c>
      <c r="Q15" s="32">
        <v>1052</v>
      </c>
      <c r="R15" s="32">
        <v>130</v>
      </c>
      <c r="S15" s="32">
        <v>102</v>
      </c>
      <c r="T15" s="28">
        <f t="shared" si="2"/>
        <v>28</v>
      </c>
      <c r="U15" s="33" t="s">
        <v>75</v>
      </c>
      <c r="V15" s="29">
        <v>697</v>
      </c>
      <c r="W15" s="29"/>
      <c r="X15" s="33">
        <v>85</v>
      </c>
      <c r="Y15" s="33" t="s">
        <v>90</v>
      </c>
      <c r="Z15" s="33">
        <v>38</v>
      </c>
      <c r="AA15" s="33" t="s">
        <v>191</v>
      </c>
      <c r="AB15" s="33" t="s">
        <v>116</v>
      </c>
      <c r="AC15" s="32">
        <v>2</v>
      </c>
      <c r="AD15" s="32" t="s">
        <v>201</v>
      </c>
      <c r="AE15" s="32" t="s">
        <v>161</v>
      </c>
      <c r="AF15" s="32" t="s">
        <v>75</v>
      </c>
      <c r="AG15" s="32" t="s">
        <v>76</v>
      </c>
      <c r="AH15" s="32">
        <v>2016</v>
      </c>
      <c r="AI15" s="32" t="s">
        <v>76</v>
      </c>
      <c r="AJ15" s="32" t="s">
        <v>76</v>
      </c>
      <c r="AK15" s="32" t="s">
        <v>76</v>
      </c>
      <c r="AL15" s="32" t="s">
        <v>86</v>
      </c>
      <c r="AM15" s="32" t="s">
        <v>76</v>
      </c>
      <c r="AN15" s="32">
        <v>1</v>
      </c>
      <c r="AP15" s="36">
        <v>42579</v>
      </c>
      <c r="AQ15" s="32">
        <v>43</v>
      </c>
      <c r="AR15" s="24">
        <v>5</v>
      </c>
      <c r="AS15" s="32" t="s">
        <v>88</v>
      </c>
      <c r="AT15" s="32" t="s">
        <v>205</v>
      </c>
      <c r="AU15" s="32" t="s">
        <v>75</v>
      </c>
      <c r="AV15" s="32" t="s">
        <v>116</v>
      </c>
      <c r="AW15" s="32" t="s">
        <v>89</v>
      </c>
      <c r="AX15" s="32" t="s">
        <v>76</v>
      </c>
      <c r="AY15" s="32" t="s">
        <v>76</v>
      </c>
      <c r="AZ15" s="32" t="s">
        <v>206</v>
      </c>
      <c r="BA15" s="32" t="s">
        <v>76</v>
      </c>
      <c r="BB15" s="32" t="s">
        <v>76</v>
      </c>
      <c r="BC15" s="32" t="s">
        <v>207</v>
      </c>
      <c r="BD15" s="32" t="s">
        <v>76</v>
      </c>
      <c r="BE15" s="32" t="s">
        <v>92</v>
      </c>
      <c r="BF15" s="34">
        <v>42733</v>
      </c>
      <c r="BG15" s="32" t="s">
        <v>75</v>
      </c>
      <c r="BH15" s="32" t="s">
        <v>208</v>
      </c>
      <c r="BI15" s="32" t="s">
        <v>75</v>
      </c>
      <c r="BJ15" s="32" t="s">
        <v>187</v>
      </c>
      <c r="BK15" s="32" t="s">
        <v>75</v>
      </c>
      <c r="BL15" s="32" t="s">
        <v>198</v>
      </c>
      <c r="BM15" s="32" t="s">
        <v>76</v>
      </c>
      <c r="BN15" s="32" t="s">
        <v>209</v>
      </c>
    </row>
    <row r="16" spans="1:67" s="32" customFormat="1" ht="16" customHeight="1" x14ac:dyDescent="0.2">
      <c r="A16" s="50">
        <v>13</v>
      </c>
      <c r="B16" s="32" t="s">
        <v>73</v>
      </c>
      <c r="C16" s="32" t="s">
        <v>109</v>
      </c>
      <c r="D16" s="32">
        <v>31.1</v>
      </c>
      <c r="E16" s="32" t="s">
        <v>75</v>
      </c>
      <c r="F16" s="32" t="s">
        <v>210</v>
      </c>
      <c r="G16" s="32" t="s">
        <v>75</v>
      </c>
      <c r="H16" s="32" t="s">
        <v>75</v>
      </c>
      <c r="I16" s="32" t="s">
        <v>77</v>
      </c>
      <c r="J16" s="32" t="s">
        <v>99</v>
      </c>
      <c r="K16" s="35">
        <v>0.37083333333333335</v>
      </c>
      <c r="L16" s="35">
        <v>0.39513888888888887</v>
      </c>
      <c r="M16" s="35">
        <v>0.94791666666666663</v>
      </c>
      <c r="N16" s="35">
        <v>0.95208333333333339</v>
      </c>
      <c r="O16" s="26">
        <f t="shared" si="1"/>
        <v>0.58125000000000004</v>
      </c>
      <c r="P16" s="27">
        <f t="shared" si="0"/>
        <v>837.00000000000011</v>
      </c>
      <c r="Q16" s="32">
        <v>419</v>
      </c>
      <c r="R16" s="32">
        <v>134</v>
      </c>
      <c r="S16" s="32">
        <v>94</v>
      </c>
      <c r="T16" s="28">
        <f t="shared" si="2"/>
        <v>40</v>
      </c>
      <c r="U16" s="32" t="s">
        <v>75</v>
      </c>
      <c r="V16" s="29" t="s">
        <v>211</v>
      </c>
      <c r="W16" s="29"/>
      <c r="X16" s="32" t="s">
        <v>212</v>
      </c>
      <c r="Y16" s="32" t="s">
        <v>90</v>
      </c>
      <c r="Z16" s="32">
        <v>55</v>
      </c>
      <c r="AA16" s="32" t="s">
        <v>213</v>
      </c>
      <c r="AB16" s="32" t="s">
        <v>82</v>
      </c>
      <c r="AC16" s="32">
        <v>1</v>
      </c>
      <c r="AD16" s="32" t="s">
        <v>201</v>
      </c>
      <c r="AE16" s="32" t="s">
        <v>84</v>
      </c>
      <c r="AF16" s="32" t="s">
        <v>96</v>
      </c>
      <c r="AG16" s="32" t="s">
        <v>76</v>
      </c>
      <c r="AH16" s="32" t="s">
        <v>214</v>
      </c>
      <c r="AI16" s="32" t="s">
        <v>76</v>
      </c>
      <c r="AJ16" s="32" t="s">
        <v>75</v>
      </c>
      <c r="AK16" s="32" t="s">
        <v>76</v>
      </c>
      <c r="AL16" s="32" t="s">
        <v>215</v>
      </c>
      <c r="AM16" s="32" t="s">
        <v>76</v>
      </c>
      <c r="AN16" s="32">
        <v>1</v>
      </c>
      <c r="AO16" s="32" t="s">
        <v>216</v>
      </c>
      <c r="AP16" s="36">
        <v>42460</v>
      </c>
      <c r="AQ16" s="32">
        <v>57</v>
      </c>
      <c r="AR16" s="24">
        <v>2</v>
      </c>
      <c r="AS16" s="32" t="s">
        <v>88</v>
      </c>
      <c r="AT16" s="32" t="s">
        <v>205</v>
      </c>
      <c r="AU16" s="32" t="s">
        <v>75</v>
      </c>
      <c r="AV16" s="32" t="s">
        <v>116</v>
      </c>
      <c r="AW16" s="32" t="s">
        <v>89</v>
      </c>
      <c r="AX16" s="32" t="s">
        <v>76</v>
      </c>
      <c r="AY16" s="32" t="s">
        <v>217</v>
      </c>
      <c r="AZ16" s="32" t="s">
        <v>90</v>
      </c>
      <c r="BA16" s="32" t="s">
        <v>75</v>
      </c>
      <c r="BB16" s="32" t="s">
        <v>76</v>
      </c>
      <c r="BC16" s="32" t="s">
        <v>90</v>
      </c>
      <c r="BD16" s="32" t="s">
        <v>76</v>
      </c>
      <c r="BE16" s="32" t="s">
        <v>92</v>
      </c>
      <c r="BF16" s="37">
        <v>42461</v>
      </c>
      <c r="BG16" s="32" t="s">
        <v>75</v>
      </c>
      <c r="BH16" s="32" t="s">
        <v>218</v>
      </c>
      <c r="BI16" s="32" t="s">
        <v>75</v>
      </c>
      <c r="BJ16" s="32" t="s">
        <v>187</v>
      </c>
      <c r="BK16" s="32" t="s">
        <v>75</v>
      </c>
      <c r="BL16" s="32" t="s">
        <v>90</v>
      </c>
      <c r="BM16" s="32" t="s">
        <v>90</v>
      </c>
      <c r="BN16" s="32" t="s">
        <v>90</v>
      </c>
    </row>
    <row r="17" spans="1:66" s="32" customFormat="1" ht="16" customHeight="1" x14ac:dyDescent="0.2">
      <c r="A17" s="46">
        <v>14</v>
      </c>
      <c r="B17" s="32" t="s">
        <v>73</v>
      </c>
      <c r="C17" s="32" t="s">
        <v>147</v>
      </c>
      <c r="D17" s="32">
        <v>28.1</v>
      </c>
      <c r="E17" s="32" t="s">
        <v>76</v>
      </c>
      <c r="F17" s="32" t="s">
        <v>75</v>
      </c>
      <c r="G17" s="32" t="s">
        <v>76</v>
      </c>
      <c r="H17" s="32" t="s">
        <v>76</v>
      </c>
      <c r="I17" s="32" t="s">
        <v>75</v>
      </c>
      <c r="J17" s="32" t="s">
        <v>177</v>
      </c>
      <c r="K17" s="35">
        <v>0.37638888888888888</v>
      </c>
      <c r="L17" s="35">
        <v>0.41666666666666669</v>
      </c>
      <c r="M17" s="35">
        <v>0.66319444444444442</v>
      </c>
      <c r="N17" s="38">
        <v>0.67013888888888884</v>
      </c>
      <c r="O17" s="26">
        <f t="shared" si="1"/>
        <v>0.29374999999999996</v>
      </c>
      <c r="P17" s="27">
        <f t="shared" si="0"/>
        <v>422.99999999999994</v>
      </c>
      <c r="Q17" s="32">
        <v>400</v>
      </c>
      <c r="R17" s="32">
        <v>132</v>
      </c>
      <c r="S17" s="32">
        <v>114</v>
      </c>
      <c r="T17" s="28">
        <f t="shared" si="2"/>
        <v>18</v>
      </c>
      <c r="U17" s="33" t="s">
        <v>75</v>
      </c>
      <c r="V17" s="29">
        <v>998</v>
      </c>
      <c r="W17" s="29"/>
      <c r="X17" s="33">
        <v>86</v>
      </c>
      <c r="Y17" s="33" t="s">
        <v>219</v>
      </c>
      <c r="Z17" s="33">
        <v>49</v>
      </c>
      <c r="AA17" s="33" t="s">
        <v>126</v>
      </c>
      <c r="AB17" s="33" t="s">
        <v>116</v>
      </c>
      <c r="AC17" s="32">
        <v>2</v>
      </c>
      <c r="AD17" s="32" t="s">
        <v>201</v>
      </c>
      <c r="AE17" s="32" t="s">
        <v>96</v>
      </c>
      <c r="AF17" s="32" t="s">
        <v>75</v>
      </c>
      <c r="AG17" s="32" t="s">
        <v>76</v>
      </c>
      <c r="AH17" s="32" t="s">
        <v>220</v>
      </c>
      <c r="AI17" s="32" t="s">
        <v>221</v>
      </c>
      <c r="AJ17" s="32" t="s">
        <v>76</v>
      </c>
      <c r="AK17" s="32" t="s">
        <v>76</v>
      </c>
      <c r="AL17" s="32" t="s">
        <v>86</v>
      </c>
      <c r="AM17" s="32" t="s">
        <v>76</v>
      </c>
      <c r="AN17" s="32">
        <v>2</v>
      </c>
      <c r="AO17" s="32" t="s">
        <v>222</v>
      </c>
      <c r="AP17" s="36">
        <v>42296</v>
      </c>
      <c r="AQ17" s="32">
        <v>50</v>
      </c>
      <c r="AR17" s="24">
        <v>10</v>
      </c>
      <c r="AS17" s="32" t="s">
        <v>223</v>
      </c>
      <c r="AT17" s="32" t="s">
        <v>205</v>
      </c>
      <c r="AU17" s="32" t="s">
        <v>75</v>
      </c>
      <c r="AV17" s="32" t="s">
        <v>116</v>
      </c>
      <c r="AW17" s="32" t="s">
        <v>89</v>
      </c>
      <c r="AX17" s="32" t="s">
        <v>76</v>
      </c>
      <c r="AY17" s="32" t="s">
        <v>75</v>
      </c>
      <c r="AZ17" s="32" t="s">
        <v>224</v>
      </c>
      <c r="BA17" s="32" t="s">
        <v>76</v>
      </c>
      <c r="BB17" s="32" t="s">
        <v>75</v>
      </c>
      <c r="BC17" s="32" t="s">
        <v>90</v>
      </c>
      <c r="BD17" s="32" t="s">
        <v>76</v>
      </c>
      <c r="BE17" s="32" t="s">
        <v>133</v>
      </c>
      <c r="BF17" s="32" t="s">
        <v>225</v>
      </c>
      <c r="BG17" s="32" t="s">
        <v>75</v>
      </c>
      <c r="BH17" s="32" t="s">
        <v>198</v>
      </c>
      <c r="BI17" s="32" t="s">
        <v>198</v>
      </c>
      <c r="BJ17" s="32" t="s">
        <v>198</v>
      </c>
      <c r="BK17" s="32" t="s">
        <v>198</v>
      </c>
      <c r="BL17" s="32" t="s">
        <v>198</v>
      </c>
      <c r="BM17" s="32" t="s">
        <v>198</v>
      </c>
      <c r="BN17" s="39" t="s">
        <v>226</v>
      </c>
    </row>
    <row r="18" spans="1:66" s="32" customFormat="1" ht="16" customHeight="1" x14ac:dyDescent="0.2">
      <c r="A18" s="46">
        <v>15</v>
      </c>
      <c r="B18" s="32" t="s">
        <v>73</v>
      </c>
      <c r="C18" s="32" t="s">
        <v>147</v>
      </c>
      <c r="D18" s="32">
        <v>21</v>
      </c>
      <c r="E18" s="32" t="s">
        <v>75</v>
      </c>
      <c r="F18" s="32" t="s">
        <v>75</v>
      </c>
      <c r="G18" s="32" t="s">
        <v>75</v>
      </c>
      <c r="H18" s="32" t="s">
        <v>75</v>
      </c>
      <c r="I18" s="32" t="s">
        <v>75</v>
      </c>
      <c r="J18" s="32" t="s">
        <v>177</v>
      </c>
      <c r="K18" s="35">
        <v>0.35555555555555557</v>
      </c>
      <c r="L18" s="35">
        <v>0.40208333333333335</v>
      </c>
      <c r="M18" s="35">
        <v>0.92499999999999993</v>
      </c>
      <c r="N18" s="35">
        <v>0.93402777777777779</v>
      </c>
      <c r="O18" s="26">
        <f t="shared" si="1"/>
        <v>0.57847222222222228</v>
      </c>
      <c r="P18" s="27">
        <f t="shared" si="0"/>
        <v>833.00000000000011</v>
      </c>
      <c r="Q18" s="32">
        <v>416</v>
      </c>
      <c r="R18" s="32">
        <v>111</v>
      </c>
      <c r="S18" s="32">
        <v>98</v>
      </c>
      <c r="T18" s="28">
        <f t="shared" si="2"/>
        <v>13</v>
      </c>
      <c r="U18" s="32" t="s">
        <v>75</v>
      </c>
      <c r="V18" s="29" t="s">
        <v>227</v>
      </c>
      <c r="W18" s="29"/>
      <c r="X18" s="32" t="s">
        <v>228</v>
      </c>
      <c r="Y18" s="32" t="s">
        <v>90</v>
      </c>
      <c r="Z18" s="32">
        <v>66</v>
      </c>
      <c r="AA18" s="32" t="s">
        <v>81</v>
      </c>
      <c r="AB18" s="32" t="s">
        <v>82</v>
      </c>
      <c r="AC18" s="32">
        <v>1</v>
      </c>
      <c r="AD18" s="32" t="s">
        <v>229</v>
      </c>
      <c r="AE18" s="32" t="s">
        <v>84</v>
      </c>
      <c r="AF18" s="32" t="s">
        <v>75</v>
      </c>
      <c r="AG18" s="32" t="s">
        <v>75</v>
      </c>
      <c r="AH18" s="37">
        <v>42339</v>
      </c>
      <c r="AI18" s="32" t="s">
        <v>230</v>
      </c>
      <c r="AJ18" s="32" t="s">
        <v>75</v>
      </c>
      <c r="AK18" s="32" t="s">
        <v>75</v>
      </c>
      <c r="AL18" s="32" t="s">
        <v>86</v>
      </c>
      <c r="AM18" s="32" t="s">
        <v>76</v>
      </c>
      <c r="AN18" s="32">
        <v>1</v>
      </c>
      <c r="AP18" s="36">
        <v>42266</v>
      </c>
      <c r="AQ18" s="32">
        <v>66</v>
      </c>
      <c r="AR18" s="24">
        <v>0.5</v>
      </c>
      <c r="AS18" s="32" t="s">
        <v>88</v>
      </c>
      <c r="AT18" s="32" t="s">
        <v>231</v>
      </c>
      <c r="AU18" s="32" t="s">
        <v>76</v>
      </c>
      <c r="AV18" s="32" t="s">
        <v>82</v>
      </c>
      <c r="AW18" s="32" t="s">
        <v>89</v>
      </c>
      <c r="AX18" s="32" t="s">
        <v>76</v>
      </c>
      <c r="AY18" s="32" t="s">
        <v>75</v>
      </c>
      <c r="AZ18" s="32" t="s">
        <v>90</v>
      </c>
      <c r="BA18" s="32" t="s">
        <v>75</v>
      </c>
      <c r="BB18" s="32" t="s">
        <v>76</v>
      </c>
      <c r="BC18" s="32" t="s">
        <v>90</v>
      </c>
      <c r="BD18" s="32" t="s">
        <v>75</v>
      </c>
      <c r="BE18" s="32" t="s">
        <v>78</v>
      </c>
      <c r="BF18" s="32" t="s">
        <v>90</v>
      </c>
      <c r="BG18" s="32" t="s">
        <v>75</v>
      </c>
      <c r="BH18" s="32" t="s">
        <v>90</v>
      </c>
      <c r="BI18" s="32" t="s">
        <v>90</v>
      </c>
      <c r="BJ18" s="32" t="s">
        <v>90</v>
      </c>
      <c r="BK18" s="32" t="s">
        <v>90</v>
      </c>
      <c r="BL18" s="32" t="s">
        <v>90</v>
      </c>
      <c r="BM18" s="32" t="s">
        <v>90</v>
      </c>
      <c r="BN18" s="32" t="s">
        <v>90</v>
      </c>
    </row>
    <row r="19" spans="1:66" s="32" customFormat="1" ht="16" customHeight="1" x14ac:dyDescent="0.2">
      <c r="A19" s="50">
        <v>16</v>
      </c>
      <c r="B19" s="32" t="s">
        <v>73</v>
      </c>
      <c r="C19" s="32" t="s">
        <v>147</v>
      </c>
      <c r="D19" s="32">
        <v>27.35</v>
      </c>
      <c r="E19" s="32" t="s">
        <v>75</v>
      </c>
      <c r="F19" s="32" t="s">
        <v>75</v>
      </c>
      <c r="G19" s="32" t="s">
        <v>75</v>
      </c>
      <c r="H19" s="32" t="s">
        <v>76</v>
      </c>
      <c r="I19" s="32" t="s">
        <v>75</v>
      </c>
      <c r="J19" s="32" t="s">
        <v>99</v>
      </c>
      <c r="K19" s="35">
        <v>0.35486111111111113</v>
      </c>
      <c r="L19" s="35">
        <v>0.38472222222222219</v>
      </c>
      <c r="M19" s="35">
        <v>0.65972222222222221</v>
      </c>
      <c r="N19" s="35">
        <v>0.67222222222222217</v>
      </c>
      <c r="O19" s="26">
        <f t="shared" si="1"/>
        <v>0.31736111111111104</v>
      </c>
      <c r="P19" s="27">
        <f t="shared" si="0"/>
        <v>456.99999999999989</v>
      </c>
      <c r="Q19" s="32">
        <v>222</v>
      </c>
      <c r="R19" s="32">
        <v>143</v>
      </c>
      <c r="S19" s="32">
        <v>134</v>
      </c>
      <c r="T19" s="28">
        <f t="shared" si="2"/>
        <v>9</v>
      </c>
      <c r="U19" s="32" t="s">
        <v>75</v>
      </c>
      <c r="V19" s="29">
        <v>610</v>
      </c>
      <c r="W19" s="29"/>
      <c r="X19" s="32">
        <v>77</v>
      </c>
      <c r="Y19" s="32" t="s">
        <v>90</v>
      </c>
      <c r="Z19" s="32">
        <v>62</v>
      </c>
      <c r="AA19" s="32" t="s">
        <v>126</v>
      </c>
      <c r="AB19" s="32" t="s">
        <v>127</v>
      </c>
      <c r="AC19" s="32">
        <v>1</v>
      </c>
      <c r="AD19" s="32" t="s">
        <v>201</v>
      </c>
      <c r="AE19" s="32" t="s">
        <v>84</v>
      </c>
      <c r="AF19" s="32" t="s">
        <v>96</v>
      </c>
      <c r="AG19" s="32" t="s">
        <v>76</v>
      </c>
      <c r="AH19" s="37">
        <v>42248</v>
      </c>
      <c r="AI19" s="32" t="s">
        <v>75</v>
      </c>
      <c r="AJ19" s="32" t="s">
        <v>75</v>
      </c>
      <c r="AK19" s="32" t="s">
        <v>76</v>
      </c>
      <c r="AL19" s="32" t="s">
        <v>86</v>
      </c>
      <c r="AM19" s="32" t="s">
        <v>75</v>
      </c>
      <c r="AN19" s="32">
        <v>0</v>
      </c>
      <c r="AO19" s="32" t="s">
        <v>90</v>
      </c>
      <c r="AP19" s="36">
        <v>42257</v>
      </c>
      <c r="AQ19" s="32">
        <v>67</v>
      </c>
      <c r="AR19" s="24">
        <v>5</v>
      </c>
      <c r="AS19" s="32" t="s">
        <v>88</v>
      </c>
      <c r="AT19" s="32" t="s">
        <v>89</v>
      </c>
      <c r="AU19" s="32" t="s">
        <v>76</v>
      </c>
      <c r="AV19" s="32" t="s">
        <v>82</v>
      </c>
      <c r="AW19" s="32" t="s">
        <v>89</v>
      </c>
      <c r="AX19" s="32" t="s">
        <v>76</v>
      </c>
      <c r="AY19" s="32" t="s">
        <v>217</v>
      </c>
      <c r="AZ19" s="32" t="s">
        <v>76</v>
      </c>
      <c r="BA19" s="32" t="s">
        <v>76</v>
      </c>
      <c r="BB19" s="32" t="s">
        <v>76</v>
      </c>
      <c r="BC19" s="32" t="s">
        <v>90</v>
      </c>
      <c r="BD19" s="32" t="s">
        <v>75</v>
      </c>
      <c r="BE19" s="32" t="s">
        <v>90</v>
      </c>
      <c r="BF19" s="37">
        <v>42552</v>
      </c>
      <c r="BG19" s="32" t="s">
        <v>75</v>
      </c>
      <c r="BH19" s="32" t="s">
        <v>75</v>
      </c>
      <c r="BI19" s="32" t="s">
        <v>75</v>
      </c>
      <c r="BJ19" s="32" t="s">
        <v>86</v>
      </c>
      <c r="BK19" s="32">
        <v>1</v>
      </c>
      <c r="BL19" s="32" t="s">
        <v>203</v>
      </c>
      <c r="BM19" s="32" t="s">
        <v>76</v>
      </c>
      <c r="BN19" s="32" t="s">
        <v>90</v>
      </c>
    </row>
    <row r="20" spans="1:66" s="32" customFormat="1" ht="16" customHeight="1" x14ac:dyDescent="0.2">
      <c r="A20" s="46">
        <v>17</v>
      </c>
      <c r="B20" s="32" t="s">
        <v>73</v>
      </c>
      <c r="C20" s="32" t="s">
        <v>74</v>
      </c>
      <c r="D20" s="32">
        <v>31.1</v>
      </c>
      <c r="E20" s="32" t="s">
        <v>204</v>
      </c>
      <c r="F20" s="32" t="s">
        <v>75</v>
      </c>
      <c r="G20" s="32" t="s">
        <v>75</v>
      </c>
      <c r="H20" s="32" t="s">
        <v>76</v>
      </c>
      <c r="I20" s="32" t="s">
        <v>77</v>
      </c>
      <c r="J20" s="32" t="s">
        <v>177</v>
      </c>
      <c r="K20" s="35">
        <v>0.3659722222222222</v>
      </c>
      <c r="L20" s="35">
        <v>0.40625</v>
      </c>
      <c r="M20" s="35">
        <v>0.69166666666666676</v>
      </c>
      <c r="N20" s="35">
        <v>0.70347222222222217</v>
      </c>
      <c r="O20" s="26">
        <f t="shared" si="1"/>
        <v>0.33749999999999997</v>
      </c>
      <c r="P20" s="27">
        <f t="shared" si="0"/>
        <v>485.99999999999994</v>
      </c>
      <c r="Q20" s="32">
        <v>317</v>
      </c>
      <c r="R20" s="32">
        <v>128</v>
      </c>
      <c r="S20" s="32">
        <v>118</v>
      </c>
      <c r="T20" s="28">
        <f t="shared" si="2"/>
        <v>10</v>
      </c>
      <c r="U20" s="32" t="s">
        <v>75</v>
      </c>
      <c r="V20" s="29">
        <v>881</v>
      </c>
      <c r="W20" s="29"/>
      <c r="X20" s="32">
        <v>77</v>
      </c>
      <c r="Y20" s="32" t="s">
        <v>200</v>
      </c>
      <c r="Z20" s="32">
        <v>49</v>
      </c>
      <c r="AA20" s="32" t="s">
        <v>232</v>
      </c>
      <c r="AB20" s="32" t="s">
        <v>127</v>
      </c>
      <c r="AC20" s="32">
        <v>1</v>
      </c>
      <c r="AD20" s="32" t="s">
        <v>201</v>
      </c>
      <c r="AE20" s="32" t="s">
        <v>161</v>
      </c>
      <c r="AF20" s="32" t="s">
        <v>96</v>
      </c>
      <c r="AG20" s="32" t="s">
        <v>76</v>
      </c>
      <c r="AH20" s="32" t="s">
        <v>96</v>
      </c>
      <c r="AI20" s="32" t="s">
        <v>96</v>
      </c>
      <c r="AJ20" s="32" t="s">
        <v>96</v>
      </c>
      <c r="AK20" s="32" t="s">
        <v>96</v>
      </c>
      <c r="AL20" s="32" t="s">
        <v>86</v>
      </c>
      <c r="AM20" s="32" t="s">
        <v>76</v>
      </c>
      <c r="AN20" s="32">
        <v>1</v>
      </c>
      <c r="AO20" s="32" t="s">
        <v>90</v>
      </c>
      <c r="AP20" s="36">
        <v>42154</v>
      </c>
      <c r="AQ20" s="32">
        <v>53</v>
      </c>
      <c r="AR20" s="24">
        <v>4</v>
      </c>
      <c r="AS20" s="32" t="s">
        <v>88</v>
      </c>
      <c r="AT20" s="32" t="s">
        <v>89</v>
      </c>
      <c r="AU20" s="32" t="s">
        <v>76</v>
      </c>
      <c r="AV20" s="32" t="s">
        <v>127</v>
      </c>
      <c r="AW20" s="32" t="s">
        <v>89</v>
      </c>
      <c r="AX20" s="32" t="s">
        <v>76</v>
      </c>
      <c r="AY20" s="32" t="s">
        <v>76</v>
      </c>
      <c r="AZ20" s="32" t="s">
        <v>76</v>
      </c>
      <c r="BA20" s="32" t="s">
        <v>76</v>
      </c>
      <c r="BB20" s="32" t="s">
        <v>75</v>
      </c>
      <c r="BC20" s="32" t="s">
        <v>90</v>
      </c>
      <c r="BD20" s="32" t="s">
        <v>75</v>
      </c>
      <c r="BE20" s="32" t="s">
        <v>78</v>
      </c>
      <c r="BF20" s="32" t="s">
        <v>78</v>
      </c>
      <c r="BG20" s="32" t="s">
        <v>90</v>
      </c>
      <c r="BH20" s="32" t="s">
        <v>90</v>
      </c>
      <c r="BI20" s="32" t="s">
        <v>90</v>
      </c>
      <c r="BJ20" s="32" t="s">
        <v>90</v>
      </c>
      <c r="BK20" s="32" t="s">
        <v>90</v>
      </c>
      <c r="BL20" s="32" t="s">
        <v>90</v>
      </c>
      <c r="BM20" s="32" t="s">
        <v>90</v>
      </c>
      <c r="BN20" s="32" t="s">
        <v>90</v>
      </c>
    </row>
    <row r="21" spans="1:66" s="32" customFormat="1" ht="16" customHeight="1" x14ac:dyDescent="0.2">
      <c r="A21" s="46">
        <v>18</v>
      </c>
      <c r="B21" s="32" t="s">
        <v>73</v>
      </c>
      <c r="C21" s="32" t="s">
        <v>74</v>
      </c>
      <c r="D21" s="32">
        <v>26.5</v>
      </c>
      <c r="E21" s="32" t="s">
        <v>75</v>
      </c>
      <c r="F21" s="32" t="s">
        <v>75</v>
      </c>
      <c r="G21" s="32" t="s">
        <v>75</v>
      </c>
      <c r="H21" s="32" t="s">
        <v>75</v>
      </c>
      <c r="I21" s="32" t="s">
        <v>75</v>
      </c>
      <c r="J21" s="32" t="s">
        <v>177</v>
      </c>
      <c r="K21" s="35">
        <v>0.3923611111111111</v>
      </c>
      <c r="L21" s="35">
        <v>0.40625</v>
      </c>
      <c r="M21" s="35">
        <v>1.0208333333333333</v>
      </c>
      <c r="N21" s="35">
        <v>1.0625</v>
      </c>
      <c r="O21" s="26">
        <f t="shared" si="1"/>
        <v>0.67013888888888884</v>
      </c>
      <c r="P21" s="27">
        <f t="shared" si="0"/>
        <v>964.99999999999989</v>
      </c>
      <c r="Q21" s="32">
        <v>991</v>
      </c>
      <c r="R21" s="32">
        <v>122</v>
      </c>
      <c r="S21" s="32">
        <v>104</v>
      </c>
      <c r="T21" s="28">
        <f t="shared" si="2"/>
        <v>18</v>
      </c>
      <c r="U21" s="32" t="s">
        <v>75</v>
      </c>
      <c r="V21" s="29" t="s">
        <v>233</v>
      </c>
      <c r="W21" s="29"/>
      <c r="X21" s="32" t="s">
        <v>234</v>
      </c>
      <c r="Y21" s="32" t="s">
        <v>235</v>
      </c>
      <c r="Z21" s="32">
        <v>44</v>
      </c>
      <c r="AA21" s="32" t="s">
        <v>236</v>
      </c>
      <c r="AB21" s="32" t="s">
        <v>82</v>
      </c>
      <c r="AC21" s="32">
        <v>1</v>
      </c>
      <c r="AD21" s="32" t="s">
        <v>83</v>
      </c>
      <c r="AE21" s="32" t="s">
        <v>161</v>
      </c>
      <c r="AF21" s="32" t="s">
        <v>96</v>
      </c>
      <c r="AG21" s="32" t="s">
        <v>76</v>
      </c>
      <c r="AH21" s="32" t="s">
        <v>96</v>
      </c>
      <c r="AI21" s="32" t="s">
        <v>96</v>
      </c>
      <c r="AJ21" s="32" t="s">
        <v>96</v>
      </c>
      <c r="AK21" s="32" t="s">
        <v>96</v>
      </c>
      <c r="AL21" s="32" t="s">
        <v>86</v>
      </c>
      <c r="AM21" s="32" t="s">
        <v>76</v>
      </c>
      <c r="AN21" s="32">
        <v>1</v>
      </c>
      <c r="AO21" s="32" t="s">
        <v>90</v>
      </c>
      <c r="AP21" s="36">
        <v>41932</v>
      </c>
      <c r="AQ21" s="32">
        <v>55</v>
      </c>
      <c r="AR21" s="24">
        <v>11</v>
      </c>
      <c r="AS21" s="32" t="s">
        <v>88</v>
      </c>
      <c r="AT21" s="32" t="s">
        <v>154</v>
      </c>
      <c r="AU21" s="32" t="s">
        <v>75</v>
      </c>
      <c r="AV21" s="32" t="s">
        <v>116</v>
      </c>
      <c r="AW21" s="32" t="s">
        <v>154</v>
      </c>
      <c r="AX21" s="32" t="s">
        <v>76</v>
      </c>
      <c r="AY21" s="32" t="s">
        <v>237</v>
      </c>
      <c r="AZ21" s="32" t="s">
        <v>238</v>
      </c>
      <c r="BA21" s="32" t="s">
        <v>76</v>
      </c>
      <c r="BB21" s="32" t="s">
        <v>76</v>
      </c>
      <c r="BC21" s="32" t="s">
        <v>239</v>
      </c>
      <c r="BD21" s="32" t="s">
        <v>76</v>
      </c>
      <c r="BE21" s="32" t="s">
        <v>92</v>
      </c>
      <c r="BF21" s="34">
        <v>41948</v>
      </c>
      <c r="BG21" s="32" t="s">
        <v>75</v>
      </c>
      <c r="BH21" s="32" t="s">
        <v>76</v>
      </c>
      <c r="BI21" s="32" t="s">
        <v>75</v>
      </c>
      <c r="BJ21" s="32" t="s">
        <v>187</v>
      </c>
      <c r="BK21" s="32" t="s">
        <v>75</v>
      </c>
      <c r="BL21" s="32" t="s">
        <v>240</v>
      </c>
      <c r="BM21" s="32" t="s">
        <v>75</v>
      </c>
      <c r="BN21" s="32" t="s">
        <v>75</v>
      </c>
    </row>
    <row r="22" spans="1:66" s="32" customFormat="1" ht="16" customHeight="1" x14ac:dyDescent="0.2">
      <c r="A22" s="50">
        <v>19</v>
      </c>
      <c r="B22" s="32" t="s">
        <v>73</v>
      </c>
      <c r="C22" s="32" t="s">
        <v>147</v>
      </c>
      <c r="D22" s="32">
        <v>26</v>
      </c>
      <c r="E22" s="32" t="s">
        <v>204</v>
      </c>
      <c r="F22" s="32" t="s">
        <v>75</v>
      </c>
      <c r="G22" s="32" t="s">
        <v>75</v>
      </c>
      <c r="H22" s="32" t="s">
        <v>76</v>
      </c>
      <c r="I22" s="32" t="s">
        <v>77</v>
      </c>
      <c r="J22" s="32" t="s">
        <v>199</v>
      </c>
      <c r="K22" s="35">
        <v>0.3611111111111111</v>
      </c>
      <c r="L22" s="35">
        <v>0.37152777777777773</v>
      </c>
      <c r="M22" s="35">
        <v>0.69652777777777775</v>
      </c>
      <c r="N22" s="35">
        <v>0.70138888888888884</v>
      </c>
      <c r="O22" s="26">
        <f t="shared" si="1"/>
        <v>0.34027777777777773</v>
      </c>
      <c r="P22" s="27">
        <f t="shared" si="0"/>
        <v>489.99999999999994</v>
      </c>
      <c r="Q22" s="32">
        <v>646</v>
      </c>
      <c r="R22" s="32">
        <v>138</v>
      </c>
      <c r="S22" s="32">
        <v>114</v>
      </c>
      <c r="T22" s="28">
        <f t="shared" si="2"/>
        <v>24</v>
      </c>
      <c r="U22" s="33" t="s">
        <v>75</v>
      </c>
      <c r="V22" s="29">
        <v>794</v>
      </c>
      <c r="W22" s="29"/>
      <c r="X22" s="33" t="s">
        <v>241</v>
      </c>
      <c r="Y22" s="33" t="s">
        <v>242</v>
      </c>
      <c r="Z22" s="33">
        <v>31</v>
      </c>
      <c r="AA22" s="33" t="s">
        <v>243</v>
      </c>
      <c r="AB22" s="33" t="s">
        <v>116</v>
      </c>
      <c r="AC22" s="32">
        <v>2</v>
      </c>
      <c r="AD22" s="32" t="s">
        <v>201</v>
      </c>
      <c r="AE22" s="32" t="s">
        <v>96</v>
      </c>
      <c r="AF22" s="32" t="s">
        <v>96</v>
      </c>
      <c r="AG22" s="32" t="s">
        <v>76</v>
      </c>
      <c r="AH22" s="32">
        <v>2012</v>
      </c>
      <c r="AI22" s="32" t="s">
        <v>75</v>
      </c>
      <c r="AJ22" s="32" t="s">
        <v>75</v>
      </c>
      <c r="AK22" s="32" t="s">
        <v>244</v>
      </c>
      <c r="AL22" s="32" t="s">
        <v>86</v>
      </c>
      <c r="AM22" s="32" t="s">
        <v>76</v>
      </c>
      <c r="AN22" s="32">
        <v>1</v>
      </c>
      <c r="AP22" s="36">
        <v>41711</v>
      </c>
      <c r="AQ22" s="32">
        <v>33</v>
      </c>
      <c r="AR22" s="24">
        <v>3</v>
      </c>
      <c r="AS22" s="32" t="s">
        <v>88</v>
      </c>
      <c r="AT22" s="32" t="s">
        <v>89</v>
      </c>
      <c r="AU22" s="32" t="s">
        <v>76</v>
      </c>
      <c r="AV22" s="32" t="s">
        <v>82</v>
      </c>
      <c r="AW22" s="32" t="s">
        <v>89</v>
      </c>
      <c r="AX22" s="32" t="s">
        <v>76</v>
      </c>
      <c r="AY22" s="32" t="s">
        <v>76</v>
      </c>
      <c r="AZ22" s="32" t="s">
        <v>90</v>
      </c>
      <c r="BA22" s="32" t="s">
        <v>245</v>
      </c>
      <c r="BB22" s="32" t="s">
        <v>76</v>
      </c>
      <c r="BC22" s="32" t="s">
        <v>90</v>
      </c>
      <c r="BD22" s="32" t="s">
        <v>76</v>
      </c>
      <c r="BE22" s="32" t="s">
        <v>92</v>
      </c>
      <c r="BF22" s="34">
        <v>41733</v>
      </c>
      <c r="BG22" s="32" t="s">
        <v>75</v>
      </c>
      <c r="BH22" s="32" t="s">
        <v>76</v>
      </c>
      <c r="BI22" s="32" t="s">
        <v>75</v>
      </c>
      <c r="BJ22" s="32" t="s">
        <v>187</v>
      </c>
      <c r="BK22" s="32" t="s">
        <v>75</v>
      </c>
      <c r="BL22" s="32" t="s">
        <v>246</v>
      </c>
      <c r="BM22" s="32" t="s">
        <v>90</v>
      </c>
      <c r="BN22" s="32" t="s">
        <v>90</v>
      </c>
    </row>
    <row r="23" spans="1:66" s="24" customFormat="1" ht="16" customHeight="1" x14ac:dyDescent="0.2">
      <c r="A23" s="46">
        <v>20</v>
      </c>
      <c r="B23" s="24" t="s">
        <v>73</v>
      </c>
      <c r="C23" s="24" t="s">
        <v>74</v>
      </c>
      <c r="D23" s="24">
        <v>28</v>
      </c>
      <c r="E23" s="24" t="s">
        <v>75</v>
      </c>
      <c r="F23" s="24" t="s">
        <v>75</v>
      </c>
      <c r="G23" s="24" t="s">
        <v>76</v>
      </c>
      <c r="H23" s="24" t="s">
        <v>76</v>
      </c>
      <c r="I23" s="24" t="s">
        <v>77</v>
      </c>
      <c r="J23" s="24" t="s">
        <v>177</v>
      </c>
      <c r="K23" s="25">
        <v>0.34861111111111115</v>
      </c>
      <c r="L23" s="25">
        <v>0.38194444444444442</v>
      </c>
      <c r="M23" s="25">
        <v>0.89027777777777783</v>
      </c>
      <c r="N23" s="25">
        <v>0.90277777777777779</v>
      </c>
      <c r="O23" s="26">
        <f t="shared" si="1"/>
        <v>0.5541666666666667</v>
      </c>
      <c r="P23" s="27">
        <f t="shared" si="0"/>
        <v>798</v>
      </c>
      <c r="Q23" s="24">
        <v>567</v>
      </c>
      <c r="R23" s="24">
        <v>141</v>
      </c>
      <c r="S23" s="24">
        <v>110</v>
      </c>
      <c r="T23" s="28">
        <f t="shared" si="2"/>
        <v>31</v>
      </c>
      <c r="U23" s="40" t="s">
        <v>75</v>
      </c>
      <c r="V23" s="29">
        <v>539</v>
      </c>
      <c r="W23" s="29"/>
      <c r="X23" s="40">
        <v>54</v>
      </c>
      <c r="Y23" s="40" t="s">
        <v>80</v>
      </c>
      <c r="Z23" s="40">
        <v>34</v>
      </c>
      <c r="AA23" s="40" t="s">
        <v>126</v>
      </c>
      <c r="AB23" s="40" t="s">
        <v>116</v>
      </c>
      <c r="AC23" s="24">
        <v>2</v>
      </c>
      <c r="AD23" s="24" t="s">
        <v>247</v>
      </c>
      <c r="AE23" s="24" t="s">
        <v>161</v>
      </c>
      <c r="AF23" s="24" t="s">
        <v>75</v>
      </c>
      <c r="AG23" s="24" t="s">
        <v>76</v>
      </c>
      <c r="AL23" s="24" t="s">
        <v>215</v>
      </c>
      <c r="AM23" s="24" t="s">
        <v>75</v>
      </c>
      <c r="AN23" s="24">
        <v>0</v>
      </c>
      <c r="AP23" s="31">
        <v>41596</v>
      </c>
      <c r="AQ23" s="24">
        <v>46</v>
      </c>
      <c r="AR23" s="24">
        <v>12</v>
      </c>
      <c r="AS23" s="24" t="s">
        <v>248</v>
      </c>
      <c r="AT23" s="24" t="s">
        <v>89</v>
      </c>
      <c r="AU23" s="24" t="s">
        <v>75</v>
      </c>
      <c r="AV23" s="24" t="s">
        <v>116</v>
      </c>
      <c r="AW23" s="24" t="s">
        <v>249</v>
      </c>
      <c r="AX23" s="24" t="s">
        <v>75</v>
      </c>
      <c r="AY23" s="24" t="s">
        <v>250</v>
      </c>
      <c r="AZ23" s="32" t="s">
        <v>90</v>
      </c>
      <c r="BA23" s="24" t="s">
        <v>251</v>
      </c>
      <c r="BB23" s="24" t="s">
        <v>76</v>
      </c>
      <c r="BC23" s="32" t="s">
        <v>90</v>
      </c>
      <c r="BD23" s="24" t="s">
        <v>76</v>
      </c>
      <c r="BE23" s="24" t="s">
        <v>92</v>
      </c>
      <c r="BF23" s="24">
        <v>2013</v>
      </c>
      <c r="BG23" s="24" t="s">
        <v>75</v>
      </c>
      <c r="BH23" s="24" t="s">
        <v>75</v>
      </c>
      <c r="BI23" s="24" t="s">
        <v>252</v>
      </c>
      <c r="BJ23" s="24" t="s">
        <v>86</v>
      </c>
      <c r="BK23" s="24">
        <v>1</v>
      </c>
      <c r="BL23" s="24" t="s">
        <v>253</v>
      </c>
      <c r="BM23" s="24" t="s">
        <v>90</v>
      </c>
      <c r="BN23" s="24" t="s">
        <v>90</v>
      </c>
    </row>
    <row r="24" spans="1:66" s="33" customFormat="1" ht="16" customHeight="1" x14ac:dyDescent="0.2">
      <c r="A24" s="46">
        <v>21</v>
      </c>
      <c r="B24" s="32" t="s">
        <v>73</v>
      </c>
      <c r="C24" s="32" t="s">
        <v>147</v>
      </c>
      <c r="D24" s="32">
        <v>25</v>
      </c>
      <c r="E24" s="32" t="s">
        <v>254</v>
      </c>
      <c r="F24" s="32" t="s">
        <v>75</v>
      </c>
      <c r="G24" s="32" t="s">
        <v>75</v>
      </c>
      <c r="H24" s="32" t="s">
        <v>76</v>
      </c>
      <c r="I24" s="32" t="s">
        <v>75</v>
      </c>
      <c r="J24" s="32" t="s">
        <v>177</v>
      </c>
      <c r="K24" s="35">
        <v>0.34722222222222227</v>
      </c>
      <c r="L24" s="35">
        <v>0.3659722222222222</v>
      </c>
      <c r="M24" s="35">
        <v>1.5972222222222224E-2</v>
      </c>
      <c r="N24" s="35">
        <v>1.0208333333333333</v>
      </c>
      <c r="O24" s="26">
        <f t="shared" si="1"/>
        <v>0.67361111111111094</v>
      </c>
      <c r="P24" s="27">
        <f t="shared" si="0"/>
        <v>969.99999999999977</v>
      </c>
      <c r="Q24" s="32">
        <v>2000</v>
      </c>
      <c r="R24" s="32">
        <v>122</v>
      </c>
      <c r="S24" s="32">
        <v>89</v>
      </c>
      <c r="T24" s="28">
        <f t="shared" si="2"/>
        <v>33</v>
      </c>
      <c r="U24" s="32" t="s">
        <v>75</v>
      </c>
      <c r="V24" s="10"/>
      <c r="W24" s="10"/>
      <c r="X24" s="32">
        <v>111</v>
      </c>
      <c r="Y24" s="32" t="s">
        <v>235</v>
      </c>
      <c r="Z24" s="32">
        <v>41</v>
      </c>
      <c r="AA24" s="32" t="s">
        <v>243</v>
      </c>
      <c r="AB24" s="32" t="s">
        <v>127</v>
      </c>
      <c r="AC24" s="32">
        <v>1</v>
      </c>
      <c r="AD24" s="32" t="s">
        <v>201</v>
      </c>
      <c r="AE24" s="32" t="s">
        <v>96</v>
      </c>
      <c r="AF24" s="32" t="s">
        <v>75</v>
      </c>
      <c r="AG24" s="32" t="s">
        <v>75</v>
      </c>
      <c r="AH24" s="32">
        <v>2010</v>
      </c>
      <c r="AI24" s="32" t="s">
        <v>75</v>
      </c>
      <c r="AJ24" s="32" t="s">
        <v>75</v>
      </c>
      <c r="AK24" s="32" t="s">
        <v>255</v>
      </c>
      <c r="AL24" s="32" t="s">
        <v>86</v>
      </c>
      <c r="AM24" s="32" t="s">
        <v>76</v>
      </c>
      <c r="AN24" s="32">
        <v>1</v>
      </c>
      <c r="AO24" s="32"/>
      <c r="AP24" s="36">
        <v>40885</v>
      </c>
      <c r="AQ24" s="32">
        <v>43</v>
      </c>
      <c r="AR24" s="24">
        <v>2</v>
      </c>
      <c r="AS24" s="32" t="s">
        <v>194</v>
      </c>
      <c r="AT24" s="32" t="s">
        <v>89</v>
      </c>
      <c r="AU24" s="32" t="s">
        <v>76</v>
      </c>
      <c r="AV24" s="32" t="s">
        <v>127</v>
      </c>
      <c r="AW24" s="32" t="s">
        <v>89</v>
      </c>
      <c r="AX24" s="32" t="s">
        <v>76</v>
      </c>
      <c r="AY24" s="32" t="s">
        <v>76</v>
      </c>
      <c r="AZ24" s="32" t="s">
        <v>90</v>
      </c>
      <c r="BA24" s="32" t="s">
        <v>76</v>
      </c>
      <c r="BB24" s="32" t="s">
        <v>76</v>
      </c>
      <c r="BC24" s="32" t="s">
        <v>90</v>
      </c>
      <c r="BD24" s="32" t="s">
        <v>75</v>
      </c>
      <c r="BE24" s="32" t="s">
        <v>78</v>
      </c>
      <c r="BF24" s="32" t="s">
        <v>75</v>
      </c>
      <c r="BG24" s="32" t="s">
        <v>75</v>
      </c>
      <c r="BH24" s="32" t="s">
        <v>75</v>
      </c>
      <c r="BI24" s="32" t="s">
        <v>75</v>
      </c>
      <c r="BJ24" s="32" t="s">
        <v>75</v>
      </c>
      <c r="BK24" s="32" t="s">
        <v>75</v>
      </c>
      <c r="BL24" s="32" t="s">
        <v>75</v>
      </c>
      <c r="BM24" s="32" t="s">
        <v>75</v>
      </c>
      <c r="BN24" s="32" t="s">
        <v>75</v>
      </c>
    </row>
    <row r="25" spans="1:66" s="32" customFormat="1" ht="16" customHeight="1" x14ac:dyDescent="0.2">
      <c r="A25" s="50">
        <v>22</v>
      </c>
      <c r="B25" s="32" t="s">
        <v>73</v>
      </c>
      <c r="C25" s="32" t="s">
        <v>74</v>
      </c>
      <c r="D25" s="32">
        <v>25.4</v>
      </c>
      <c r="E25" s="32" t="s">
        <v>75</v>
      </c>
      <c r="F25" s="32" t="s">
        <v>75</v>
      </c>
      <c r="G25" s="32" t="s">
        <v>76</v>
      </c>
      <c r="H25" s="32" t="s">
        <v>76</v>
      </c>
      <c r="I25" s="32" t="s">
        <v>256</v>
      </c>
      <c r="J25" s="32" t="s">
        <v>257</v>
      </c>
      <c r="K25" s="35">
        <v>0.37847222222222227</v>
      </c>
      <c r="L25" s="35">
        <v>0.37986111111111115</v>
      </c>
      <c r="M25" s="35">
        <v>0.67638888888888893</v>
      </c>
      <c r="N25" s="35">
        <v>0.7055555555555556</v>
      </c>
      <c r="O25" s="26">
        <f t="shared" si="1"/>
        <v>0.32708333333333334</v>
      </c>
      <c r="P25" s="27">
        <f t="shared" si="0"/>
        <v>471</v>
      </c>
      <c r="Q25" s="32">
        <v>605</v>
      </c>
      <c r="R25" s="32">
        <v>107</v>
      </c>
      <c r="S25" s="32">
        <v>90</v>
      </c>
      <c r="T25" s="28">
        <f t="shared" si="2"/>
        <v>17</v>
      </c>
      <c r="U25" s="32" t="s">
        <v>75</v>
      </c>
      <c r="V25" s="29">
        <v>865</v>
      </c>
      <c r="W25" s="29"/>
      <c r="X25" s="32">
        <v>68</v>
      </c>
      <c r="Y25" s="17" t="s">
        <v>258</v>
      </c>
      <c r="Z25" s="32">
        <v>45</v>
      </c>
      <c r="AA25" s="32" t="s">
        <v>259</v>
      </c>
      <c r="AB25" s="32" t="s">
        <v>127</v>
      </c>
      <c r="AC25" s="32">
        <v>1</v>
      </c>
      <c r="AD25" s="32" t="s">
        <v>260</v>
      </c>
      <c r="AE25" s="32" t="s">
        <v>84</v>
      </c>
      <c r="AF25" s="32" t="s">
        <v>76</v>
      </c>
      <c r="AG25" s="32" t="s">
        <v>76</v>
      </c>
      <c r="AH25" s="32">
        <v>2008</v>
      </c>
      <c r="AI25" s="32" t="s">
        <v>76</v>
      </c>
      <c r="AJ25" s="32" t="s">
        <v>75</v>
      </c>
      <c r="AK25" s="32" t="s">
        <v>76</v>
      </c>
      <c r="AL25" s="32" t="s">
        <v>86</v>
      </c>
      <c r="AM25" s="32" t="s">
        <v>76</v>
      </c>
      <c r="AN25" s="32">
        <v>1</v>
      </c>
      <c r="AO25" s="32" t="s">
        <v>261</v>
      </c>
      <c r="AP25" s="36">
        <v>40633</v>
      </c>
      <c r="AQ25" s="32">
        <v>54</v>
      </c>
      <c r="AR25" s="24">
        <v>9</v>
      </c>
      <c r="AS25" s="32" t="s">
        <v>88</v>
      </c>
      <c r="AT25" s="32" t="s">
        <v>89</v>
      </c>
      <c r="AU25" s="32" t="s">
        <v>75</v>
      </c>
      <c r="AV25" s="32" t="s">
        <v>127</v>
      </c>
      <c r="AW25" s="32" t="s">
        <v>89</v>
      </c>
      <c r="AX25" s="32" t="s">
        <v>76</v>
      </c>
      <c r="AY25" s="32" t="s">
        <v>76</v>
      </c>
      <c r="AZ25" s="32" t="s">
        <v>90</v>
      </c>
      <c r="BA25" s="32" t="s">
        <v>76</v>
      </c>
      <c r="BB25" s="32" t="s">
        <v>76</v>
      </c>
      <c r="BC25" s="32" t="s">
        <v>90</v>
      </c>
      <c r="BD25" s="32" t="s">
        <v>75</v>
      </c>
      <c r="BE25" s="32" t="s">
        <v>262</v>
      </c>
      <c r="BF25" s="34">
        <v>40896</v>
      </c>
      <c r="BG25" s="32" t="s">
        <v>75</v>
      </c>
      <c r="BH25" s="32" t="s">
        <v>75</v>
      </c>
      <c r="BI25" s="32" t="s">
        <v>76</v>
      </c>
      <c r="BJ25" s="32" t="s">
        <v>86</v>
      </c>
      <c r="BK25" s="32">
        <v>1</v>
      </c>
      <c r="BL25" s="32" t="s">
        <v>263</v>
      </c>
      <c r="BM25" s="32" t="s">
        <v>75</v>
      </c>
      <c r="BN25" s="32" t="s">
        <v>90</v>
      </c>
    </row>
    <row r="26" spans="1:66" s="33" customFormat="1" ht="16" customHeight="1" x14ac:dyDescent="0.2">
      <c r="A26" s="46">
        <v>23</v>
      </c>
      <c r="B26" s="32" t="s">
        <v>73</v>
      </c>
      <c r="C26" s="32" t="s">
        <v>147</v>
      </c>
      <c r="D26" s="32">
        <v>23</v>
      </c>
      <c r="E26" s="32" t="s">
        <v>75</v>
      </c>
      <c r="F26" s="32" t="s">
        <v>75</v>
      </c>
      <c r="G26" s="32" t="s">
        <v>75</v>
      </c>
      <c r="H26" s="32" t="s">
        <v>76</v>
      </c>
      <c r="I26" s="32" t="s">
        <v>75</v>
      </c>
      <c r="J26" s="32" t="s">
        <v>177</v>
      </c>
      <c r="K26" s="35">
        <v>0.3611111111111111</v>
      </c>
      <c r="L26" s="35">
        <v>0.37847222222222227</v>
      </c>
      <c r="M26" s="35">
        <v>0.83333333333333337</v>
      </c>
      <c r="N26" s="35">
        <v>0.84166666666666667</v>
      </c>
      <c r="O26" s="26">
        <f t="shared" si="1"/>
        <v>0.48055555555555557</v>
      </c>
      <c r="P26" s="27">
        <f t="shared" si="0"/>
        <v>692</v>
      </c>
      <c r="Q26" s="32">
        <v>1500</v>
      </c>
      <c r="R26" s="32">
        <v>115</v>
      </c>
      <c r="S26" s="32">
        <v>90</v>
      </c>
      <c r="T26" s="28">
        <f t="shared" si="2"/>
        <v>25</v>
      </c>
      <c r="U26" s="32" t="s">
        <v>158</v>
      </c>
      <c r="V26" s="29">
        <v>642</v>
      </c>
      <c r="W26" s="29"/>
      <c r="X26" s="32">
        <v>103</v>
      </c>
      <c r="Y26" s="32" t="s">
        <v>264</v>
      </c>
      <c r="Z26" s="32">
        <v>48</v>
      </c>
      <c r="AA26" s="32" t="s">
        <v>126</v>
      </c>
      <c r="AB26" s="32" t="s">
        <v>127</v>
      </c>
      <c r="AC26" s="32">
        <v>1</v>
      </c>
      <c r="AD26" s="32" t="s">
        <v>83</v>
      </c>
      <c r="AE26" s="32" t="s">
        <v>96</v>
      </c>
      <c r="AF26" s="32" t="s">
        <v>75</v>
      </c>
      <c r="AG26" s="32" t="s">
        <v>76</v>
      </c>
      <c r="AH26" s="32">
        <v>2010</v>
      </c>
      <c r="AI26" s="32" t="s">
        <v>76</v>
      </c>
      <c r="AJ26" s="32" t="s">
        <v>76</v>
      </c>
      <c r="AK26" s="32" t="s">
        <v>75</v>
      </c>
      <c r="AL26" s="32" t="s">
        <v>215</v>
      </c>
      <c r="AM26" s="32" t="s">
        <v>76</v>
      </c>
      <c r="AN26" s="32">
        <v>1</v>
      </c>
      <c r="AO26" s="32" t="s">
        <v>265</v>
      </c>
      <c r="AP26" s="36">
        <v>40558</v>
      </c>
      <c r="AQ26" s="32">
        <v>50</v>
      </c>
      <c r="AR26" s="24">
        <v>2</v>
      </c>
      <c r="AS26" s="32" t="s">
        <v>181</v>
      </c>
      <c r="AT26" s="32" t="s">
        <v>89</v>
      </c>
      <c r="AU26" s="32" t="s">
        <v>76</v>
      </c>
      <c r="AV26" s="32" t="s">
        <v>127</v>
      </c>
      <c r="AW26" s="32" t="s">
        <v>89</v>
      </c>
      <c r="AX26" s="32" t="s">
        <v>76</v>
      </c>
      <c r="AY26" s="32" t="s">
        <v>250</v>
      </c>
      <c r="AZ26" s="32" t="s">
        <v>90</v>
      </c>
      <c r="BA26" s="32" t="s">
        <v>76</v>
      </c>
      <c r="BB26" s="32" t="s">
        <v>75</v>
      </c>
      <c r="BC26" s="32" t="s">
        <v>90</v>
      </c>
      <c r="BD26" s="32" t="s">
        <v>76</v>
      </c>
      <c r="BE26" s="32" t="s">
        <v>92</v>
      </c>
      <c r="BF26" s="32">
        <v>2012</v>
      </c>
      <c r="BG26" s="32" t="s">
        <v>75</v>
      </c>
      <c r="BH26" s="32" t="s">
        <v>266</v>
      </c>
      <c r="BI26" s="32" t="s">
        <v>75</v>
      </c>
      <c r="BJ26" s="32" t="s">
        <v>187</v>
      </c>
      <c r="BK26" s="32" t="s">
        <v>75</v>
      </c>
      <c r="BL26" s="32" t="s">
        <v>90</v>
      </c>
      <c r="BM26" s="32" t="s">
        <v>90</v>
      </c>
      <c r="BN26" s="32" t="s">
        <v>90</v>
      </c>
    </row>
    <row r="27" spans="1:66" s="24" customFormat="1" ht="16" customHeight="1" x14ac:dyDescent="0.2">
      <c r="A27" s="46">
        <v>24</v>
      </c>
      <c r="B27" s="24" t="s">
        <v>73</v>
      </c>
      <c r="C27" s="24" t="s">
        <v>74</v>
      </c>
      <c r="D27" s="24">
        <v>23</v>
      </c>
      <c r="E27" s="24" t="s">
        <v>75</v>
      </c>
      <c r="F27" s="24" t="s">
        <v>75</v>
      </c>
      <c r="G27" s="24" t="s">
        <v>75</v>
      </c>
      <c r="H27" s="24" t="s">
        <v>76</v>
      </c>
      <c r="I27" s="24" t="s">
        <v>267</v>
      </c>
      <c r="J27" s="24" t="s">
        <v>177</v>
      </c>
      <c r="K27" s="25">
        <v>0.36458333333333331</v>
      </c>
      <c r="L27" s="25">
        <v>0.38194444444444442</v>
      </c>
      <c r="M27" s="25">
        <v>0.85763888888888884</v>
      </c>
      <c r="N27" s="25">
        <v>0.86458333333333337</v>
      </c>
      <c r="O27" s="26">
        <f t="shared" si="1"/>
        <v>0.5</v>
      </c>
      <c r="P27" s="27">
        <f t="shared" si="0"/>
        <v>720</v>
      </c>
      <c r="Q27" s="24">
        <v>470</v>
      </c>
      <c r="R27" s="24">
        <v>113</v>
      </c>
      <c r="S27" s="24">
        <v>100</v>
      </c>
      <c r="T27" s="28">
        <f t="shared" si="2"/>
        <v>13</v>
      </c>
      <c r="U27" s="24" t="s">
        <v>75</v>
      </c>
      <c r="X27" s="24">
        <v>85</v>
      </c>
      <c r="Y27" s="24" t="s">
        <v>268</v>
      </c>
      <c r="Z27" s="24">
        <v>32</v>
      </c>
      <c r="AA27" s="24" t="s">
        <v>269</v>
      </c>
      <c r="AB27" s="24" t="s">
        <v>127</v>
      </c>
      <c r="AC27" s="24">
        <v>1</v>
      </c>
      <c r="AD27" s="24" t="s">
        <v>247</v>
      </c>
      <c r="AE27" s="24" t="s">
        <v>84</v>
      </c>
      <c r="AF27" s="24" t="s">
        <v>75</v>
      </c>
      <c r="AG27" s="24" t="s">
        <v>75</v>
      </c>
      <c r="AH27" s="24" t="s">
        <v>96</v>
      </c>
      <c r="AI27" s="24" t="s">
        <v>96</v>
      </c>
      <c r="AJ27" s="24" t="s">
        <v>96</v>
      </c>
      <c r="AK27" s="24" t="s">
        <v>96</v>
      </c>
      <c r="AL27" s="24" t="s">
        <v>215</v>
      </c>
      <c r="AM27" s="24" t="s">
        <v>76</v>
      </c>
      <c r="AN27" s="24">
        <v>1</v>
      </c>
      <c r="AO27" s="24" t="s">
        <v>90</v>
      </c>
      <c r="AP27" s="31">
        <v>40425</v>
      </c>
      <c r="AQ27" s="24">
        <v>49</v>
      </c>
      <c r="AR27" s="24">
        <v>7</v>
      </c>
      <c r="AS27" s="24" t="s">
        <v>248</v>
      </c>
      <c r="AT27" s="24" t="s">
        <v>89</v>
      </c>
      <c r="AU27" s="24" t="s">
        <v>76</v>
      </c>
      <c r="AV27" s="24" t="s">
        <v>127</v>
      </c>
      <c r="AW27" s="24" t="s">
        <v>89</v>
      </c>
      <c r="AX27" s="24" t="s">
        <v>76</v>
      </c>
      <c r="AY27" s="24" t="s">
        <v>75</v>
      </c>
      <c r="AZ27" s="24" t="s">
        <v>270</v>
      </c>
      <c r="BA27" s="24" t="s">
        <v>76</v>
      </c>
      <c r="BB27" s="24" t="s">
        <v>76</v>
      </c>
      <c r="BC27" s="32" t="s">
        <v>90</v>
      </c>
      <c r="BD27" s="24" t="s">
        <v>76</v>
      </c>
      <c r="BE27" s="24" t="s">
        <v>133</v>
      </c>
      <c r="BF27" s="31" t="s">
        <v>271</v>
      </c>
      <c r="BG27" s="24" t="s">
        <v>75</v>
      </c>
      <c r="BH27" s="24" t="s">
        <v>272</v>
      </c>
      <c r="BI27" s="24" t="s">
        <v>75</v>
      </c>
      <c r="BJ27" s="24" t="s">
        <v>86</v>
      </c>
      <c r="BK27" s="24">
        <v>1</v>
      </c>
      <c r="BM27" s="24" t="s">
        <v>76</v>
      </c>
      <c r="BN27" s="24" t="s">
        <v>273</v>
      </c>
    </row>
    <row r="28" spans="1:66" s="24" customFormat="1" ht="16" customHeight="1" x14ac:dyDescent="0.2">
      <c r="A28" s="50">
        <v>25</v>
      </c>
      <c r="B28" s="24" t="s">
        <v>73</v>
      </c>
      <c r="C28" s="24" t="s">
        <v>156</v>
      </c>
      <c r="D28" s="24">
        <v>23.2</v>
      </c>
      <c r="E28" s="24" t="s">
        <v>75</v>
      </c>
      <c r="F28" s="24" t="s">
        <v>75</v>
      </c>
      <c r="G28" s="24" t="s">
        <v>75</v>
      </c>
      <c r="H28" s="24" t="s">
        <v>76</v>
      </c>
      <c r="I28" s="24" t="s">
        <v>77</v>
      </c>
      <c r="J28" s="24" t="s">
        <v>177</v>
      </c>
      <c r="K28" s="25">
        <v>0.36458333333333331</v>
      </c>
      <c r="L28" s="25">
        <v>0.37638888888888888</v>
      </c>
      <c r="M28" s="25">
        <v>0.71597222222222223</v>
      </c>
      <c r="N28" s="25">
        <v>0.73819444444444438</v>
      </c>
      <c r="O28" s="26">
        <f t="shared" si="1"/>
        <v>0.37361111111111106</v>
      </c>
      <c r="P28" s="27">
        <f t="shared" si="0"/>
        <v>537.99999999999989</v>
      </c>
      <c r="Q28" s="24">
        <v>231</v>
      </c>
      <c r="R28" s="24">
        <v>124</v>
      </c>
      <c r="S28" s="24">
        <v>104</v>
      </c>
      <c r="T28" s="28">
        <f t="shared" si="2"/>
        <v>20</v>
      </c>
      <c r="U28" s="24" t="s">
        <v>75</v>
      </c>
      <c r="X28" s="24">
        <v>50</v>
      </c>
      <c r="Y28" s="24" t="s">
        <v>90</v>
      </c>
      <c r="Z28" s="24">
        <v>46</v>
      </c>
      <c r="AA28" s="24" t="s">
        <v>126</v>
      </c>
      <c r="AB28" s="24" t="s">
        <v>127</v>
      </c>
      <c r="AC28" s="24">
        <v>1</v>
      </c>
      <c r="AD28" s="24" t="s">
        <v>247</v>
      </c>
      <c r="AE28" s="24" t="s">
        <v>84</v>
      </c>
      <c r="AF28" s="24" t="s">
        <v>75</v>
      </c>
      <c r="AG28" s="24" t="s">
        <v>76</v>
      </c>
      <c r="AH28" s="24">
        <v>2010</v>
      </c>
      <c r="AI28" s="24" t="s">
        <v>76</v>
      </c>
      <c r="AJ28" s="24" t="s">
        <v>76</v>
      </c>
      <c r="AK28" s="24" t="s">
        <v>76</v>
      </c>
      <c r="AL28" s="24" t="s">
        <v>86</v>
      </c>
      <c r="AM28" s="24" t="s">
        <v>76</v>
      </c>
      <c r="AN28" s="24">
        <v>1</v>
      </c>
      <c r="AP28" s="31">
        <v>40220</v>
      </c>
      <c r="AQ28" s="24">
        <v>50</v>
      </c>
      <c r="AR28" s="24">
        <v>4</v>
      </c>
      <c r="AS28" s="24" t="s">
        <v>88</v>
      </c>
      <c r="AT28" s="24" t="s">
        <v>89</v>
      </c>
      <c r="AU28" s="24" t="s">
        <v>75</v>
      </c>
      <c r="AV28" s="24" t="s">
        <v>82</v>
      </c>
      <c r="AW28" s="24" t="s">
        <v>89</v>
      </c>
      <c r="AX28" s="24" t="s">
        <v>76</v>
      </c>
      <c r="AY28" s="24" t="s">
        <v>75</v>
      </c>
      <c r="AZ28" s="24" t="s">
        <v>90</v>
      </c>
      <c r="BA28" s="24" t="s">
        <v>245</v>
      </c>
      <c r="BB28" s="24" t="s">
        <v>76</v>
      </c>
      <c r="BC28" s="32" t="s">
        <v>90</v>
      </c>
      <c r="BD28" s="24" t="s">
        <v>75</v>
      </c>
      <c r="BE28" s="24" t="s">
        <v>78</v>
      </c>
      <c r="BF28" s="24" t="s">
        <v>90</v>
      </c>
      <c r="BG28" s="24" t="s">
        <v>75</v>
      </c>
      <c r="BH28" s="24" t="s">
        <v>75</v>
      </c>
      <c r="BI28" s="24" t="s">
        <v>75</v>
      </c>
      <c r="BJ28" s="24" t="s">
        <v>90</v>
      </c>
      <c r="BK28" s="24" t="s">
        <v>75</v>
      </c>
      <c r="BL28" s="24" t="s">
        <v>75</v>
      </c>
      <c r="BM28" s="24" t="s">
        <v>75</v>
      </c>
      <c r="BN28" s="24" t="s">
        <v>75</v>
      </c>
    </row>
    <row r="29" spans="1:66" s="24" customFormat="1" ht="16" customHeight="1" x14ac:dyDescent="0.2">
      <c r="A29" s="46">
        <v>26</v>
      </c>
      <c r="B29" s="24" t="s">
        <v>73</v>
      </c>
      <c r="C29" s="24" t="s">
        <v>74</v>
      </c>
      <c r="D29" s="24">
        <v>23.5</v>
      </c>
      <c r="E29" s="24" t="s">
        <v>75</v>
      </c>
      <c r="F29" s="24" t="s">
        <v>75</v>
      </c>
      <c r="G29" s="24" t="s">
        <v>76</v>
      </c>
      <c r="H29" s="24" t="s">
        <v>76</v>
      </c>
      <c r="I29" s="24" t="s">
        <v>75</v>
      </c>
      <c r="J29" s="24" t="s">
        <v>157</v>
      </c>
      <c r="K29" s="25">
        <v>0.35625000000000001</v>
      </c>
      <c r="L29" s="25">
        <v>0.41250000000000003</v>
      </c>
      <c r="M29" s="25">
        <v>0.82638888888888884</v>
      </c>
      <c r="N29" s="25">
        <v>0.83333333333333337</v>
      </c>
      <c r="O29" s="26">
        <f t="shared" si="1"/>
        <v>0.47708333333333336</v>
      </c>
      <c r="P29" s="27">
        <f t="shared" si="0"/>
        <v>687</v>
      </c>
      <c r="Q29" s="24">
        <v>500</v>
      </c>
      <c r="R29" s="24">
        <v>131</v>
      </c>
      <c r="S29" s="24">
        <v>97</v>
      </c>
      <c r="T29" s="28">
        <f t="shared" si="2"/>
        <v>34</v>
      </c>
      <c r="U29" s="24" t="s">
        <v>75</v>
      </c>
      <c r="X29" s="24">
        <v>90</v>
      </c>
      <c r="Y29" s="24" t="s">
        <v>200</v>
      </c>
      <c r="Z29" s="24">
        <v>51</v>
      </c>
      <c r="AA29" s="24" t="s">
        <v>126</v>
      </c>
      <c r="AB29" s="24" t="s">
        <v>127</v>
      </c>
      <c r="AC29" s="24">
        <v>1</v>
      </c>
      <c r="AD29" s="24" t="s">
        <v>247</v>
      </c>
      <c r="AE29" s="24" t="s">
        <v>84</v>
      </c>
      <c r="AF29" s="24" t="s">
        <v>75</v>
      </c>
      <c r="AG29" s="24" t="s">
        <v>76</v>
      </c>
      <c r="AH29" s="30">
        <v>37073</v>
      </c>
      <c r="AI29" s="24" t="s">
        <v>76</v>
      </c>
      <c r="AJ29" s="24" t="s">
        <v>76</v>
      </c>
      <c r="AK29" s="24" t="s">
        <v>76</v>
      </c>
      <c r="AL29" s="24" t="s">
        <v>86</v>
      </c>
      <c r="AM29" s="24" t="s">
        <v>76</v>
      </c>
      <c r="AN29" s="24">
        <v>5</v>
      </c>
      <c r="AO29" s="24" t="s">
        <v>274</v>
      </c>
      <c r="AP29" s="31">
        <v>40251</v>
      </c>
      <c r="AQ29" s="24">
        <v>61</v>
      </c>
      <c r="AR29" s="24">
        <v>10</v>
      </c>
      <c r="AS29" s="24" t="s">
        <v>88</v>
      </c>
      <c r="AT29" s="24" t="s">
        <v>275</v>
      </c>
      <c r="AU29" s="24" t="s">
        <v>76</v>
      </c>
      <c r="AV29" s="24" t="s">
        <v>127</v>
      </c>
      <c r="AW29" s="24" t="s">
        <v>89</v>
      </c>
      <c r="AX29" s="24" t="s">
        <v>98</v>
      </c>
      <c r="AY29" s="24" t="s">
        <v>173</v>
      </c>
      <c r="AZ29" s="24" t="s">
        <v>90</v>
      </c>
      <c r="BA29" s="24" t="s">
        <v>76</v>
      </c>
      <c r="BB29" s="24" t="s">
        <v>76</v>
      </c>
      <c r="BC29" s="32" t="s">
        <v>90</v>
      </c>
      <c r="BD29" s="24" t="s">
        <v>76</v>
      </c>
      <c r="BE29" s="24" t="s">
        <v>92</v>
      </c>
      <c r="BF29" s="24" t="s">
        <v>78</v>
      </c>
      <c r="BG29" s="24" t="s">
        <v>75</v>
      </c>
      <c r="BH29" s="24" t="s">
        <v>94</v>
      </c>
      <c r="BI29" s="24" t="s">
        <v>75</v>
      </c>
      <c r="BJ29" s="24" t="s">
        <v>187</v>
      </c>
      <c r="BK29" s="24" t="s">
        <v>75</v>
      </c>
      <c r="BL29" s="24" t="s">
        <v>276</v>
      </c>
      <c r="BM29" s="24" t="s">
        <v>75</v>
      </c>
      <c r="BN29" s="24" t="s">
        <v>90</v>
      </c>
    </row>
    <row r="30" spans="1:66" s="24" customFormat="1" ht="16" customHeight="1" x14ac:dyDescent="0.2">
      <c r="A30" s="46">
        <v>27</v>
      </c>
      <c r="B30" s="24" t="s">
        <v>73</v>
      </c>
      <c r="C30" s="24" t="s">
        <v>74</v>
      </c>
      <c r="D30" s="24">
        <v>26.3</v>
      </c>
      <c r="E30" s="24" t="s">
        <v>75</v>
      </c>
      <c r="F30" s="24" t="s">
        <v>75</v>
      </c>
      <c r="G30" s="24" t="s">
        <v>75</v>
      </c>
      <c r="H30" s="24" t="s">
        <v>76</v>
      </c>
      <c r="I30" s="24" t="s">
        <v>277</v>
      </c>
      <c r="J30" s="24" t="s">
        <v>177</v>
      </c>
      <c r="K30" s="25">
        <v>0.35416666666666669</v>
      </c>
      <c r="L30" s="25">
        <v>0.36458333333333331</v>
      </c>
      <c r="M30" s="25">
        <v>0.95833333333333337</v>
      </c>
      <c r="N30" s="25">
        <v>0.96527777777777779</v>
      </c>
      <c r="O30" s="26">
        <f t="shared" si="1"/>
        <v>0.61111111111111116</v>
      </c>
      <c r="P30" s="27">
        <f t="shared" si="0"/>
        <v>880.00000000000011</v>
      </c>
      <c r="Q30" s="24">
        <v>450</v>
      </c>
      <c r="R30" s="24">
        <v>133</v>
      </c>
      <c r="S30" s="24">
        <v>100</v>
      </c>
      <c r="T30" s="28">
        <f t="shared" si="2"/>
        <v>33</v>
      </c>
      <c r="U30" s="24" t="s">
        <v>75</v>
      </c>
      <c r="X30" s="24">
        <v>65</v>
      </c>
      <c r="Y30" s="24" t="s">
        <v>90</v>
      </c>
      <c r="Z30" s="24">
        <v>49</v>
      </c>
      <c r="AA30" s="24" t="s">
        <v>126</v>
      </c>
      <c r="AB30" s="24" t="s">
        <v>82</v>
      </c>
      <c r="AC30" s="24">
        <v>1</v>
      </c>
      <c r="AD30" s="24" t="s">
        <v>247</v>
      </c>
      <c r="AE30" s="24" t="s">
        <v>161</v>
      </c>
      <c r="AF30" s="24" t="s">
        <v>96</v>
      </c>
      <c r="AG30" s="24" t="s">
        <v>76</v>
      </c>
      <c r="AH30" s="24">
        <v>2008</v>
      </c>
      <c r="AI30" s="24" t="s">
        <v>76</v>
      </c>
      <c r="AJ30" s="24" t="s">
        <v>76</v>
      </c>
      <c r="AK30" s="24" t="s">
        <v>76</v>
      </c>
      <c r="AL30" s="24" t="s">
        <v>86</v>
      </c>
      <c r="AM30" s="24" t="s">
        <v>76</v>
      </c>
      <c r="AN30" s="24">
        <v>1</v>
      </c>
      <c r="AP30" s="31">
        <v>39926</v>
      </c>
      <c r="AQ30" s="24">
        <v>48</v>
      </c>
      <c r="AR30" s="24">
        <v>6</v>
      </c>
      <c r="AS30" s="24" t="s">
        <v>88</v>
      </c>
      <c r="AT30" s="24" t="s">
        <v>278</v>
      </c>
      <c r="AU30" s="24" t="s">
        <v>76</v>
      </c>
      <c r="AV30" s="24" t="s">
        <v>82</v>
      </c>
      <c r="AW30" s="24" t="s">
        <v>278</v>
      </c>
      <c r="AX30" s="24" t="s">
        <v>76</v>
      </c>
      <c r="AY30" s="24" t="s">
        <v>76</v>
      </c>
      <c r="AZ30" s="24" t="s">
        <v>90</v>
      </c>
      <c r="BA30" s="24" t="s">
        <v>76</v>
      </c>
      <c r="BB30" s="24" t="s">
        <v>76</v>
      </c>
      <c r="BC30" s="32" t="s">
        <v>90</v>
      </c>
      <c r="BD30" s="24" t="s">
        <v>75</v>
      </c>
      <c r="BE30" s="24" t="s">
        <v>133</v>
      </c>
      <c r="BF30" s="31">
        <v>40164</v>
      </c>
      <c r="BG30" s="24" t="s">
        <v>75</v>
      </c>
      <c r="BH30" s="24" t="s">
        <v>75</v>
      </c>
      <c r="BI30" s="24" t="s">
        <v>76</v>
      </c>
      <c r="BJ30" s="24" t="s">
        <v>86</v>
      </c>
      <c r="BK30" s="24">
        <v>1</v>
      </c>
      <c r="BL30" s="24" t="s">
        <v>279</v>
      </c>
      <c r="BN30" s="24" t="s">
        <v>90</v>
      </c>
    </row>
    <row r="31" spans="1:66" s="24" customFormat="1" ht="16" customHeight="1" x14ac:dyDescent="0.2">
      <c r="A31" s="50">
        <v>28</v>
      </c>
      <c r="B31" s="24" t="s">
        <v>73</v>
      </c>
      <c r="C31" s="24" t="s">
        <v>74</v>
      </c>
      <c r="D31" s="24">
        <v>24</v>
      </c>
      <c r="E31" s="24" t="s">
        <v>75</v>
      </c>
      <c r="F31" s="24" t="s">
        <v>75</v>
      </c>
      <c r="G31" s="24" t="s">
        <v>75</v>
      </c>
      <c r="H31" s="24" t="s">
        <v>76</v>
      </c>
      <c r="I31" s="24" t="s">
        <v>75</v>
      </c>
      <c r="J31" s="24" t="s">
        <v>177</v>
      </c>
      <c r="K31" s="25">
        <v>0.34930555555555554</v>
      </c>
      <c r="L31" s="25">
        <v>0.39583333333333331</v>
      </c>
      <c r="M31" s="25">
        <v>0.90416666666666667</v>
      </c>
      <c r="N31" s="25">
        <v>0.91666666666666663</v>
      </c>
      <c r="O31" s="26">
        <f t="shared" si="1"/>
        <v>0.56736111111111109</v>
      </c>
      <c r="P31" s="27">
        <f t="shared" si="0"/>
        <v>817</v>
      </c>
      <c r="Q31" s="24">
        <v>412</v>
      </c>
      <c r="R31" s="24">
        <v>123</v>
      </c>
      <c r="S31" s="24">
        <v>105</v>
      </c>
      <c r="T31" s="28">
        <f t="shared" si="2"/>
        <v>18</v>
      </c>
      <c r="U31" s="24" t="s">
        <v>75</v>
      </c>
      <c r="X31" s="24">
        <v>76</v>
      </c>
      <c r="Y31" s="24" t="s">
        <v>242</v>
      </c>
      <c r="Z31" s="24">
        <v>36</v>
      </c>
      <c r="AA31" s="24" t="s">
        <v>126</v>
      </c>
      <c r="AB31" s="24" t="s">
        <v>127</v>
      </c>
      <c r="AC31" s="24">
        <v>1</v>
      </c>
      <c r="AD31" s="24" t="s">
        <v>247</v>
      </c>
      <c r="AE31" s="24" t="s">
        <v>84</v>
      </c>
      <c r="AF31" s="24" t="s">
        <v>75</v>
      </c>
      <c r="AG31" s="24" t="s">
        <v>76</v>
      </c>
      <c r="AH31" s="24">
        <v>2001</v>
      </c>
      <c r="AI31" s="24" t="s">
        <v>76</v>
      </c>
      <c r="AJ31" s="24" t="s">
        <v>75</v>
      </c>
      <c r="AK31" s="24" t="s">
        <v>76</v>
      </c>
      <c r="AL31" s="24" t="s">
        <v>86</v>
      </c>
      <c r="AM31" s="24" t="s">
        <v>76</v>
      </c>
      <c r="AN31" s="24">
        <v>1</v>
      </c>
      <c r="AP31" s="31">
        <v>39893</v>
      </c>
      <c r="AQ31" s="24">
        <v>48</v>
      </c>
      <c r="AR31" s="24">
        <v>12</v>
      </c>
      <c r="AS31" s="24" t="s">
        <v>88</v>
      </c>
      <c r="AT31" s="24" t="s">
        <v>89</v>
      </c>
      <c r="AU31" s="24" t="s">
        <v>75</v>
      </c>
      <c r="AV31" s="24" t="s">
        <v>280</v>
      </c>
      <c r="AW31" s="24" t="s">
        <v>89</v>
      </c>
      <c r="AX31" s="24" t="s">
        <v>281</v>
      </c>
      <c r="AY31" s="24" t="s">
        <v>237</v>
      </c>
      <c r="AZ31" s="24" t="s">
        <v>90</v>
      </c>
      <c r="BA31" s="24" t="s">
        <v>76</v>
      </c>
      <c r="BB31" s="24" t="s">
        <v>282</v>
      </c>
      <c r="BC31" s="32" t="s">
        <v>90</v>
      </c>
      <c r="BD31" s="24" t="s">
        <v>76</v>
      </c>
      <c r="BE31" s="24" t="s">
        <v>133</v>
      </c>
      <c r="BF31" s="31" t="s">
        <v>283</v>
      </c>
      <c r="BG31" s="24" t="s">
        <v>75</v>
      </c>
      <c r="BH31" s="24" t="s">
        <v>75</v>
      </c>
      <c r="BI31" s="24" t="s">
        <v>75</v>
      </c>
      <c r="BJ31" s="24" t="s">
        <v>86</v>
      </c>
      <c r="BK31" s="24">
        <v>1</v>
      </c>
      <c r="BL31" s="24" t="s">
        <v>253</v>
      </c>
      <c r="BM31" s="24" t="s">
        <v>75</v>
      </c>
      <c r="BN31" s="24" t="s">
        <v>284</v>
      </c>
    </row>
    <row r="32" spans="1:66" s="40" customFormat="1" ht="16" customHeight="1" x14ac:dyDescent="0.2">
      <c r="A32" s="46">
        <v>29</v>
      </c>
      <c r="B32" s="40" t="s">
        <v>73</v>
      </c>
      <c r="C32" s="40" t="s">
        <v>74</v>
      </c>
      <c r="D32" s="40">
        <v>27.3</v>
      </c>
      <c r="E32" s="40" t="s">
        <v>75</v>
      </c>
      <c r="F32" s="40" t="s">
        <v>75</v>
      </c>
      <c r="G32" s="40" t="s">
        <v>164</v>
      </c>
      <c r="H32" s="40" t="s">
        <v>76</v>
      </c>
      <c r="I32" s="40" t="s">
        <v>75</v>
      </c>
      <c r="J32" s="40" t="s">
        <v>285</v>
      </c>
      <c r="K32" s="41">
        <v>0.35416666666666669</v>
      </c>
      <c r="L32" s="41">
        <v>0.36458333333333331</v>
      </c>
      <c r="M32" s="41">
        <v>0.81458333333333333</v>
      </c>
      <c r="N32" s="41">
        <v>0.82291666666666663</v>
      </c>
      <c r="O32" s="26">
        <f t="shared" si="1"/>
        <v>0.46874999999999994</v>
      </c>
      <c r="P32" s="27">
        <f t="shared" si="0"/>
        <v>674.99999999999989</v>
      </c>
      <c r="Q32" s="40" t="s">
        <v>96</v>
      </c>
      <c r="R32" s="40">
        <v>126</v>
      </c>
      <c r="S32" s="40">
        <v>98</v>
      </c>
      <c r="T32" s="28">
        <f t="shared" si="2"/>
        <v>28</v>
      </c>
      <c r="U32" s="40" t="s">
        <v>75</v>
      </c>
      <c r="X32" s="40">
        <v>64</v>
      </c>
      <c r="Y32" s="40" t="s">
        <v>90</v>
      </c>
      <c r="Z32" s="40">
        <v>43</v>
      </c>
      <c r="AA32" s="40" t="s">
        <v>286</v>
      </c>
      <c r="AB32" s="40" t="s">
        <v>127</v>
      </c>
      <c r="AC32" s="40">
        <v>1</v>
      </c>
      <c r="AD32" s="40" t="s">
        <v>287</v>
      </c>
      <c r="AE32" s="40" t="s">
        <v>84</v>
      </c>
      <c r="AF32" s="40" t="s">
        <v>75</v>
      </c>
      <c r="AG32" s="40" t="s">
        <v>76</v>
      </c>
      <c r="AH32" s="40">
        <v>2006</v>
      </c>
      <c r="AI32" s="40" t="s">
        <v>288</v>
      </c>
      <c r="AJ32" s="40" t="s">
        <v>75</v>
      </c>
      <c r="AK32" s="40" t="s">
        <v>76</v>
      </c>
      <c r="AL32" s="40" t="s">
        <v>86</v>
      </c>
      <c r="AM32" s="40" t="s">
        <v>76</v>
      </c>
      <c r="AN32" s="40">
        <v>2</v>
      </c>
      <c r="AO32" s="40" t="s">
        <v>289</v>
      </c>
      <c r="AP32" s="42">
        <v>39387</v>
      </c>
      <c r="AQ32" s="40">
        <v>53</v>
      </c>
      <c r="AR32" s="40">
        <v>10</v>
      </c>
      <c r="AS32" s="40" t="s">
        <v>248</v>
      </c>
      <c r="AT32" s="40" t="s">
        <v>278</v>
      </c>
      <c r="AU32" s="40" t="s">
        <v>76</v>
      </c>
      <c r="AV32" s="40" t="s">
        <v>280</v>
      </c>
      <c r="AW32" s="40" t="s">
        <v>249</v>
      </c>
      <c r="AX32" s="40" t="s">
        <v>76</v>
      </c>
      <c r="AY32" s="40" t="s">
        <v>250</v>
      </c>
      <c r="AZ32" s="40" t="s">
        <v>90</v>
      </c>
      <c r="BA32" s="40" t="s">
        <v>76</v>
      </c>
      <c r="BB32" s="40" t="s">
        <v>76</v>
      </c>
      <c r="BC32" s="33" t="s">
        <v>90</v>
      </c>
      <c r="BD32" s="40" t="s">
        <v>75</v>
      </c>
      <c r="BE32" s="40" t="s">
        <v>78</v>
      </c>
      <c r="BF32" s="40" t="s">
        <v>78</v>
      </c>
      <c r="BG32" s="40" t="s">
        <v>75</v>
      </c>
      <c r="BH32" s="40" t="s">
        <v>290</v>
      </c>
      <c r="BI32" s="40" t="s">
        <v>75</v>
      </c>
      <c r="BJ32" s="40" t="s">
        <v>86</v>
      </c>
      <c r="BK32" s="40">
        <v>1</v>
      </c>
      <c r="BM32" s="40" t="s">
        <v>75</v>
      </c>
      <c r="BN32" s="40" t="s">
        <v>75</v>
      </c>
    </row>
    <row r="33" spans="1:66" s="40" customFormat="1" ht="16" customHeight="1" x14ac:dyDescent="0.2">
      <c r="A33" s="46">
        <v>30</v>
      </c>
      <c r="B33" s="40" t="s">
        <v>73</v>
      </c>
      <c r="C33" s="40" t="s">
        <v>74</v>
      </c>
      <c r="D33" s="40">
        <v>25.3</v>
      </c>
      <c r="E33" s="40" t="s">
        <v>75</v>
      </c>
      <c r="F33" s="40" t="s">
        <v>75</v>
      </c>
      <c r="G33" s="40" t="s">
        <v>76</v>
      </c>
      <c r="H33" s="40" t="s">
        <v>76</v>
      </c>
      <c r="I33" s="40" t="s">
        <v>277</v>
      </c>
      <c r="J33" s="40" t="s">
        <v>99</v>
      </c>
      <c r="K33" s="41">
        <v>0.37708333333333338</v>
      </c>
      <c r="L33" s="41">
        <v>0.3979166666666667</v>
      </c>
      <c r="M33" s="41">
        <v>0.81319444444444444</v>
      </c>
      <c r="N33" s="41">
        <v>0.82708333333333339</v>
      </c>
      <c r="O33" s="26">
        <f t="shared" si="1"/>
        <v>0.45</v>
      </c>
      <c r="P33" s="27">
        <f t="shared" si="0"/>
        <v>648</v>
      </c>
      <c r="Q33" s="40">
        <v>430</v>
      </c>
      <c r="R33" s="40">
        <v>129</v>
      </c>
      <c r="S33" s="40">
        <v>113</v>
      </c>
      <c r="T33" s="28">
        <f t="shared" si="2"/>
        <v>16</v>
      </c>
      <c r="U33" s="40" t="s">
        <v>75</v>
      </c>
      <c r="X33" s="40">
        <v>42</v>
      </c>
      <c r="Y33" s="40" t="s">
        <v>291</v>
      </c>
      <c r="Z33" s="40">
        <v>43</v>
      </c>
      <c r="AA33" s="40" t="s">
        <v>236</v>
      </c>
      <c r="AB33" s="40" t="s">
        <v>127</v>
      </c>
      <c r="AC33" s="40">
        <v>1</v>
      </c>
      <c r="AD33" s="40" t="s">
        <v>247</v>
      </c>
      <c r="AE33" s="40" t="s">
        <v>84</v>
      </c>
      <c r="AF33" s="40" t="s">
        <v>96</v>
      </c>
      <c r="AG33" s="40" t="s">
        <v>76</v>
      </c>
      <c r="AH33" s="40">
        <v>2005</v>
      </c>
      <c r="AI33" s="40" t="s">
        <v>75</v>
      </c>
      <c r="AJ33" s="40" t="s">
        <v>75</v>
      </c>
      <c r="AK33" s="40" t="s">
        <v>76</v>
      </c>
      <c r="AL33" s="40" t="s">
        <v>86</v>
      </c>
      <c r="AM33" s="40" t="s">
        <v>76</v>
      </c>
      <c r="AN33" s="40">
        <v>2</v>
      </c>
      <c r="AO33" s="40" t="s">
        <v>90</v>
      </c>
      <c r="AP33" s="42">
        <v>39375</v>
      </c>
      <c r="AQ33" s="40">
        <v>45</v>
      </c>
      <c r="AR33" s="40">
        <v>2</v>
      </c>
      <c r="AS33" s="40" t="s">
        <v>88</v>
      </c>
      <c r="AT33" s="40" t="s">
        <v>278</v>
      </c>
      <c r="AU33" s="40" t="s">
        <v>76</v>
      </c>
      <c r="AV33" s="40" t="s">
        <v>280</v>
      </c>
      <c r="AW33" s="40" t="s">
        <v>278</v>
      </c>
      <c r="AX33" s="40" t="s">
        <v>76</v>
      </c>
      <c r="AY33" s="40" t="s">
        <v>75</v>
      </c>
      <c r="AZ33" s="40" t="s">
        <v>90</v>
      </c>
      <c r="BA33" s="40" t="s">
        <v>76</v>
      </c>
      <c r="BB33" s="40" t="s">
        <v>76</v>
      </c>
      <c r="BC33" s="40" t="s">
        <v>207</v>
      </c>
      <c r="BD33" s="40" t="s">
        <v>76</v>
      </c>
      <c r="BE33" s="40" t="s">
        <v>133</v>
      </c>
      <c r="BF33" s="42">
        <v>39676</v>
      </c>
      <c r="BG33" s="40" t="s">
        <v>76</v>
      </c>
      <c r="BH33" s="40" t="s">
        <v>292</v>
      </c>
      <c r="BI33" s="40" t="s">
        <v>75</v>
      </c>
      <c r="BJ33" s="40" t="s">
        <v>86</v>
      </c>
      <c r="BK33" s="40">
        <v>1</v>
      </c>
      <c r="BL33" s="40" t="s">
        <v>293</v>
      </c>
      <c r="BM33" s="40" t="s">
        <v>75</v>
      </c>
      <c r="BN33" s="40" t="s">
        <v>90</v>
      </c>
    </row>
    <row r="34" spans="1:66" s="24" customFormat="1" ht="16" customHeight="1" x14ac:dyDescent="0.2">
      <c r="A34" s="50">
        <v>31</v>
      </c>
      <c r="B34" s="24" t="s">
        <v>73</v>
      </c>
      <c r="C34" s="24" t="s">
        <v>74</v>
      </c>
      <c r="D34" s="24">
        <v>27.3</v>
      </c>
      <c r="E34" s="24" t="s">
        <v>75</v>
      </c>
      <c r="F34" s="24" t="s">
        <v>75</v>
      </c>
      <c r="G34" s="24" t="s">
        <v>75</v>
      </c>
      <c r="H34" s="24" t="s">
        <v>76</v>
      </c>
      <c r="I34" s="24" t="s">
        <v>75</v>
      </c>
      <c r="J34" s="24" t="s">
        <v>177</v>
      </c>
      <c r="K34" s="25">
        <v>0.35486111111111113</v>
      </c>
      <c r="L34" s="25">
        <v>0.36319444444444443</v>
      </c>
      <c r="M34" s="25">
        <v>0.73888888888888893</v>
      </c>
      <c r="N34" s="25">
        <v>0.75</v>
      </c>
      <c r="O34" s="26">
        <f t="shared" si="1"/>
        <v>0.39513888888888887</v>
      </c>
      <c r="P34" s="27">
        <f t="shared" si="0"/>
        <v>569</v>
      </c>
      <c r="Q34" s="24">
        <v>236</v>
      </c>
      <c r="R34" s="24">
        <v>121</v>
      </c>
      <c r="S34" s="24">
        <v>114</v>
      </c>
      <c r="T34" s="28">
        <f t="shared" si="2"/>
        <v>7</v>
      </c>
      <c r="U34" s="24" t="s">
        <v>75</v>
      </c>
      <c r="X34" s="24">
        <v>69</v>
      </c>
      <c r="Y34" s="24" t="s">
        <v>90</v>
      </c>
      <c r="Z34" s="24">
        <v>39</v>
      </c>
      <c r="AA34" s="24" t="s">
        <v>126</v>
      </c>
      <c r="AB34" s="24" t="s">
        <v>127</v>
      </c>
      <c r="AC34" s="24">
        <v>1</v>
      </c>
      <c r="AD34" s="24" t="s">
        <v>247</v>
      </c>
      <c r="AE34" s="24" t="s">
        <v>84</v>
      </c>
      <c r="AF34" s="24" t="s">
        <v>75</v>
      </c>
      <c r="AG34" s="24" t="s">
        <v>76</v>
      </c>
      <c r="AH34" s="24">
        <v>1999</v>
      </c>
      <c r="AI34" s="24" t="s">
        <v>75</v>
      </c>
      <c r="AJ34" s="24" t="s">
        <v>294</v>
      </c>
      <c r="AK34" s="24" t="s">
        <v>164</v>
      </c>
      <c r="AL34" s="24" t="s">
        <v>86</v>
      </c>
      <c r="AM34" s="24" t="s">
        <v>164</v>
      </c>
      <c r="AN34" s="24">
        <v>1</v>
      </c>
      <c r="AO34" s="24" t="s">
        <v>295</v>
      </c>
      <c r="AP34" s="31">
        <v>39324</v>
      </c>
      <c r="AQ34" s="24">
        <v>49</v>
      </c>
      <c r="AR34" s="24">
        <v>10</v>
      </c>
      <c r="AS34" s="24" t="s">
        <v>88</v>
      </c>
      <c r="AT34" s="24" t="s">
        <v>89</v>
      </c>
      <c r="AU34" s="24" t="s">
        <v>76</v>
      </c>
      <c r="AV34" s="24" t="s">
        <v>280</v>
      </c>
      <c r="AW34" s="24" t="s">
        <v>89</v>
      </c>
      <c r="AX34" s="24" t="s">
        <v>76</v>
      </c>
      <c r="AY34" s="24" t="s">
        <v>76</v>
      </c>
      <c r="AZ34" s="24" t="s">
        <v>90</v>
      </c>
      <c r="BA34" s="24" t="s">
        <v>296</v>
      </c>
      <c r="BB34" s="24" t="s">
        <v>245</v>
      </c>
      <c r="BC34" s="24" t="s">
        <v>297</v>
      </c>
      <c r="BD34" s="24" t="s">
        <v>75</v>
      </c>
      <c r="BE34" s="24" t="s">
        <v>78</v>
      </c>
      <c r="BF34" s="24" t="s">
        <v>90</v>
      </c>
      <c r="BG34" s="24" t="s">
        <v>75</v>
      </c>
      <c r="BH34" s="24" t="s">
        <v>75</v>
      </c>
      <c r="BI34" s="24" t="s">
        <v>75</v>
      </c>
      <c r="BJ34" s="24" t="s">
        <v>90</v>
      </c>
      <c r="BK34" s="24" t="s">
        <v>90</v>
      </c>
      <c r="BL34" s="24" t="s">
        <v>198</v>
      </c>
      <c r="BM34" s="24" t="s">
        <v>198</v>
      </c>
      <c r="BN34" s="24" t="s">
        <v>198</v>
      </c>
    </row>
    <row r="35" spans="1:66" s="24" customFormat="1" ht="16" customHeight="1" x14ac:dyDescent="0.2">
      <c r="A35" s="46">
        <v>32</v>
      </c>
      <c r="B35" s="24" t="s">
        <v>73</v>
      </c>
      <c r="C35" s="24" t="s">
        <v>74</v>
      </c>
      <c r="D35" s="24">
        <v>27.2</v>
      </c>
      <c r="E35" s="24" t="s">
        <v>75</v>
      </c>
      <c r="F35" s="24" t="s">
        <v>75</v>
      </c>
      <c r="G35" s="24" t="s">
        <v>75</v>
      </c>
      <c r="H35" s="24" t="s">
        <v>76</v>
      </c>
      <c r="I35" s="24" t="s">
        <v>277</v>
      </c>
      <c r="J35" s="24" t="s">
        <v>157</v>
      </c>
      <c r="K35" s="25">
        <v>0.33333333333333331</v>
      </c>
      <c r="L35" s="25">
        <v>0.34027777777777773</v>
      </c>
      <c r="M35" s="25">
        <v>0.6875</v>
      </c>
      <c r="N35" s="25">
        <v>0.69861111111111107</v>
      </c>
      <c r="O35" s="26">
        <f t="shared" si="1"/>
        <v>0.36527777777777776</v>
      </c>
      <c r="P35" s="27">
        <f t="shared" si="0"/>
        <v>526</v>
      </c>
      <c r="Q35" s="24">
        <v>500</v>
      </c>
      <c r="R35" s="24">
        <v>123</v>
      </c>
      <c r="S35" s="24">
        <v>99</v>
      </c>
      <c r="T35" s="28">
        <f t="shared" si="2"/>
        <v>24</v>
      </c>
      <c r="U35" s="24" t="s">
        <v>75</v>
      </c>
      <c r="X35" s="24">
        <v>55</v>
      </c>
      <c r="Y35" s="24" t="s">
        <v>291</v>
      </c>
      <c r="Z35" s="24">
        <v>57</v>
      </c>
      <c r="AA35" s="24" t="s">
        <v>232</v>
      </c>
      <c r="AB35" s="24" t="s">
        <v>127</v>
      </c>
      <c r="AC35" s="24">
        <v>1</v>
      </c>
      <c r="AD35" s="24" t="s">
        <v>247</v>
      </c>
      <c r="AE35" s="24" t="s">
        <v>161</v>
      </c>
      <c r="AF35" s="24" t="s">
        <v>75</v>
      </c>
      <c r="AG35" s="24" t="s">
        <v>76</v>
      </c>
      <c r="AH35" s="24">
        <v>1997</v>
      </c>
      <c r="AI35" s="24" t="s">
        <v>75</v>
      </c>
      <c r="AJ35" s="24" t="s">
        <v>75</v>
      </c>
      <c r="AK35" s="24" t="s">
        <v>76</v>
      </c>
      <c r="AL35" s="24" t="s">
        <v>86</v>
      </c>
      <c r="AM35" s="24" t="s">
        <v>76</v>
      </c>
      <c r="AN35" s="24">
        <v>2</v>
      </c>
      <c r="AO35" s="24" t="s">
        <v>298</v>
      </c>
      <c r="AP35" s="31">
        <v>39221</v>
      </c>
      <c r="AQ35" s="24">
        <v>70</v>
      </c>
      <c r="AR35" s="24">
        <v>13</v>
      </c>
      <c r="AS35" s="24" t="s">
        <v>88</v>
      </c>
      <c r="AT35" s="24" t="s">
        <v>278</v>
      </c>
      <c r="AU35" s="24" t="s">
        <v>76</v>
      </c>
      <c r="AV35" s="24" t="s">
        <v>280</v>
      </c>
      <c r="AW35" s="24" t="s">
        <v>278</v>
      </c>
      <c r="AX35" s="24" t="s">
        <v>76</v>
      </c>
      <c r="AY35" s="24" t="s">
        <v>173</v>
      </c>
      <c r="AZ35" s="24" t="s">
        <v>299</v>
      </c>
      <c r="BA35" s="24" t="s">
        <v>76</v>
      </c>
      <c r="BB35" s="24" t="s">
        <v>76</v>
      </c>
      <c r="BC35" s="24" t="s">
        <v>91</v>
      </c>
      <c r="BD35" s="24" t="s">
        <v>76</v>
      </c>
      <c r="BE35" s="24" t="s">
        <v>133</v>
      </c>
      <c r="BF35" s="31">
        <v>39559</v>
      </c>
      <c r="BG35" s="24" t="s">
        <v>75</v>
      </c>
      <c r="BH35" s="24" t="s">
        <v>76</v>
      </c>
      <c r="BI35" s="24" t="s">
        <v>75</v>
      </c>
      <c r="BJ35" s="24" t="s">
        <v>86</v>
      </c>
      <c r="BK35" s="24">
        <v>1</v>
      </c>
      <c r="BL35" s="24" t="s">
        <v>300</v>
      </c>
      <c r="BM35" s="24" t="s">
        <v>75</v>
      </c>
    </row>
    <row r="36" spans="1:66" s="24" customFormat="1" ht="16" customHeight="1" x14ac:dyDescent="0.2">
      <c r="A36" s="46">
        <v>33</v>
      </c>
      <c r="B36" s="24" t="s">
        <v>73</v>
      </c>
      <c r="C36" s="24" t="s">
        <v>74</v>
      </c>
      <c r="D36" s="24">
        <v>26</v>
      </c>
      <c r="E36" s="24" t="s">
        <v>75</v>
      </c>
      <c r="F36" s="24" t="s">
        <v>75</v>
      </c>
      <c r="G36" s="24" t="s">
        <v>75</v>
      </c>
      <c r="H36" s="24" t="s">
        <v>76</v>
      </c>
      <c r="I36" s="24" t="s">
        <v>77</v>
      </c>
      <c r="J36" s="24" t="s">
        <v>157</v>
      </c>
      <c r="K36" s="25">
        <v>0.34791666666666665</v>
      </c>
      <c r="L36" s="25">
        <v>0.36805555555555558</v>
      </c>
      <c r="M36" s="25">
        <v>0.70000000000000007</v>
      </c>
      <c r="N36" s="25">
        <v>0.70833333333333337</v>
      </c>
      <c r="O36" s="26">
        <f t="shared" si="1"/>
        <v>0.36041666666666672</v>
      </c>
      <c r="P36" s="27">
        <f t="shared" si="0"/>
        <v>519.00000000000011</v>
      </c>
      <c r="Q36" s="24">
        <v>900</v>
      </c>
      <c r="R36" s="24">
        <v>134</v>
      </c>
      <c r="S36" s="24">
        <v>100</v>
      </c>
      <c r="T36" s="28">
        <f t="shared" si="2"/>
        <v>34</v>
      </c>
      <c r="U36" s="24" t="s">
        <v>75</v>
      </c>
      <c r="X36" s="24" t="s">
        <v>96</v>
      </c>
      <c r="Y36" s="24" t="s">
        <v>235</v>
      </c>
      <c r="Z36" s="24">
        <v>40</v>
      </c>
      <c r="AA36" s="24" t="s">
        <v>126</v>
      </c>
      <c r="AB36" s="24" t="s">
        <v>127</v>
      </c>
      <c r="AC36" s="24">
        <v>1</v>
      </c>
      <c r="AD36" s="24" t="s">
        <v>247</v>
      </c>
      <c r="AE36" s="24" t="s">
        <v>301</v>
      </c>
      <c r="AF36" s="24" t="s">
        <v>75</v>
      </c>
      <c r="AG36" s="24" t="s">
        <v>76</v>
      </c>
      <c r="AH36" s="24">
        <v>2000</v>
      </c>
      <c r="AI36" s="24" t="s">
        <v>75</v>
      </c>
      <c r="AJ36" s="24" t="s">
        <v>75</v>
      </c>
      <c r="AK36" s="24" t="s">
        <v>76</v>
      </c>
      <c r="AL36" s="24" t="s">
        <v>86</v>
      </c>
      <c r="AM36" s="24" t="s">
        <v>76</v>
      </c>
      <c r="AN36" s="24">
        <v>1</v>
      </c>
      <c r="AO36" s="24" t="s">
        <v>298</v>
      </c>
      <c r="AP36" s="31">
        <v>38525</v>
      </c>
      <c r="AQ36" s="24">
        <v>59</v>
      </c>
      <c r="AR36" s="24">
        <v>19</v>
      </c>
      <c r="AS36" s="24" t="s">
        <v>88</v>
      </c>
      <c r="AT36" s="24" t="s">
        <v>278</v>
      </c>
      <c r="AU36" s="24" t="s">
        <v>75</v>
      </c>
      <c r="AV36" s="24" t="s">
        <v>280</v>
      </c>
      <c r="AW36" s="24" t="s">
        <v>278</v>
      </c>
      <c r="AX36" s="24" t="s">
        <v>76</v>
      </c>
      <c r="AY36" s="24" t="s">
        <v>76</v>
      </c>
      <c r="AZ36" s="24" t="s">
        <v>90</v>
      </c>
      <c r="BA36" s="24" t="s">
        <v>76</v>
      </c>
      <c r="BB36" s="24" t="s">
        <v>245</v>
      </c>
      <c r="BC36" s="24" t="s">
        <v>297</v>
      </c>
      <c r="BD36" s="24" t="s">
        <v>75</v>
      </c>
      <c r="BE36" s="24" t="s">
        <v>92</v>
      </c>
      <c r="BF36" s="24" t="s">
        <v>96</v>
      </c>
      <c r="BG36" s="24" t="s">
        <v>75</v>
      </c>
      <c r="BH36" s="24" t="s">
        <v>75</v>
      </c>
      <c r="BI36" s="24" t="s">
        <v>75</v>
      </c>
      <c r="BJ36" s="24" t="s">
        <v>187</v>
      </c>
      <c r="BK36" s="24" t="s">
        <v>75</v>
      </c>
      <c r="BL36" s="24" t="s">
        <v>302</v>
      </c>
      <c r="BM36" s="24" t="s">
        <v>90</v>
      </c>
      <c r="BN36" s="24" t="s">
        <v>90</v>
      </c>
    </row>
    <row r="37" spans="1:66" x14ac:dyDescent="0.2">
      <c r="C37" s="32"/>
    </row>
    <row r="38" spans="1:66" x14ac:dyDescent="0.2">
      <c r="C38" s="32"/>
      <c r="AQ38" s="43"/>
    </row>
    <row r="39" spans="1:66" x14ac:dyDescent="0.2">
      <c r="C39" s="32"/>
    </row>
    <row r="40" spans="1:66" ht="16" customHeight="1" x14ac:dyDescent="0.2">
      <c r="C40" s="32"/>
    </row>
    <row r="41" spans="1:66" ht="15" customHeight="1" x14ac:dyDescent="0.2">
      <c r="C41" s="32"/>
    </row>
    <row r="60" spans="22:22" x14ac:dyDescent="0.2">
      <c r="V60" s="10"/>
    </row>
  </sheetData>
  <mergeCells count="9">
    <mergeCell ref="A1:B1"/>
    <mergeCell ref="AQ1:BO1"/>
    <mergeCell ref="AH2:AP2"/>
    <mergeCell ref="AQ2:AX2"/>
    <mergeCell ref="AY2:BA2"/>
    <mergeCell ref="BB2:BD2"/>
    <mergeCell ref="BE2:BM2"/>
    <mergeCell ref="BN2:BO2"/>
    <mergeCell ref="Z1:A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1AD35-985E-9A44-87E1-B045D6ACB096}">
  <dimension ref="A1:AR64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12.6640625" style="46" customWidth="1"/>
    <col min="2" max="2" width="11.1640625" style="32" customWidth="1"/>
    <col min="3" max="3" width="15.1640625" style="32" customWidth="1"/>
    <col min="4" max="4" width="9.83203125" style="32" customWidth="1"/>
    <col min="5" max="5" width="8.83203125" style="32"/>
    <col min="6" max="6" width="9.5" style="32" customWidth="1"/>
    <col min="7" max="7" width="8.83203125" style="32"/>
    <col min="8" max="9" width="9.5" style="32" customWidth="1"/>
    <col min="10" max="10" width="16.33203125" style="32" customWidth="1"/>
    <col min="11" max="11" width="9.6640625" style="32" customWidth="1"/>
    <col min="12" max="12" width="7.33203125" style="32" customWidth="1"/>
    <col min="13" max="14" width="7.5" style="32" customWidth="1"/>
    <col min="15" max="15" width="9.6640625" style="32" customWidth="1"/>
    <col min="16" max="16" width="6.83203125" style="32" customWidth="1"/>
    <col min="17" max="17" width="7.83203125" style="32" customWidth="1"/>
    <col min="18" max="18" width="8" style="32" customWidth="1"/>
    <col min="19" max="19" width="8.83203125" style="32"/>
    <col min="20" max="20" width="11.33203125" style="32" bestFit="1" customWidth="1"/>
    <col min="21" max="23" width="10" style="32" customWidth="1"/>
    <col min="24" max="24" width="14.5" style="32" customWidth="1"/>
    <col min="25" max="25" width="19.33203125" style="32" customWidth="1"/>
    <col min="26" max="26" width="12.5" style="32" customWidth="1"/>
    <col min="27" max="27" width="9" style="32" customWidth="1"/>
    <col min="28" max="29" width="9.33203125" style="32" customWidth="1"/>
    <col min="30" max="32" width="11.5" style="32" customWidth="1"/>
    <col min="33" max="33" width="14.6640625" style="32" customWidth="1"/>
    <col min="34" max="34" width="12.5" style="32" customWidth="1"/>
    <col min="35" max="35" width="11.1640625" style="32" customWidth="1"/>
    <col min="36" max="36" width="10" style="32" customWidth="1"/>
    <col min="37" max="37" width="14" style="32" customWidth="1"/>
    <col min="38" max="38" width="12.33203125" style="32" customWidth="1"/>
    <col min="39" max="40" width="15.5" style="32" customWidth="1"/>
    <col min="41" max="41" width="13" style="32" customWidth="1"/>
    <col min="42" max="42" width="15" style="32" customWidth="1"/>
    <col min="43" max="43" width="18" style="32" customWidth="1"/>
    <col min="44" max="44" width="15.83203125" style="32" customWidth="1"/>
    <col min="45" max="16384" width="8.83203125" style="32"/>
  </cols>
  <sheetData>
    <row r="1" spans="1:44" s="8" customFormat="1" ht="17" customHeight="1" x14ac:dyDescent="0.2">
      <c r="A1" s="54" t="s">
        <v>0</v>
      </c>
      <c r="B1" s="54"/>
      <c r="C1" s="55" t="s">
        <v>1</v>
      </c>
      <c r="D1" s="56"/>
      <c r="E1" s="56"/>
      <c r="F1" s="56"/>
      <c r="G1" s="56"/>
      <c r="H1" s="56"/>
      <c r="I1" s="56"/>
      <c r="J1" s="57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7"/>
      <c r="Z1" s="55" t="s">
        <v>303</v>
      </c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7"/>
    </row>
    <row r="2" spans="1:44" s="8" customFormat="1" ht="17" customHeight="1" x14ac:dyDescent="0.2">
      <c r="A2" s="58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54" t="s">
        <v>3</v>
      </c>
      <c r="AA2" s="54"/>
      <c r="AB2" s="54"/>
      <c r="AC2" s="54"/>
      <c r="AD2" s="54"/>
      <c r="AE2" s="54"/>
      <c r="AF2" s="54"/>
      <c r="AG2" s="54"/>
      <c r="AH2" s="54"/>
      <c r="AI2" s="54" t="s">
        <v>4</v>
      </c>
      <c r="AJ2" s="54"/>
      <c r="AK2" s="54"/>
      <c r="AL2" s="54"/>
      <c r="AM2" s="54"/>
      <c r="AN2" s="54"/>
      <c r="AO2" s="54"/>
      <c r="AP2" s="54"/>
      <c r="AQ2" s="54"/>
      <c r="AR2" s="54"/>
    </row>
    <row r="3" spans="1:44" s="8" customFormat="1" ht="44" customHeight="1" x14ac:dyDescent="0.2">
      <c r="A3" s="58" t="s">
        <v>0</v>
      </c>
      <c r="B3" s="1" t="s">
        <v>426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2" t="s">
        <v>19</v>
      </c>
      <c r="L3" s="2" t="s">
        <v>20</v>
      </c>
      <c r="M3" s="2" t="s">
        <v>21</v>
      </c>
      <c r="N3" s="2" t="s">
        <v>22</v>
      </c>
      <c r="O3" s="1" t="s">
        <v>23</v>
      </c>
      <c r="P3" s="1" t="s">
        <v>24</v>
      </c>
      <c r="Q3" s="2" t="s">
        <v>25</v>
      </c>
      <c r="R3" s="1" t="s">
        <v>26</v>
      </c>
      <c r="S3" s="1" t="s">
        <v>27</v>
      </c>
      <c r="T3" s="1" t="s">
        <v>28</v>
      </c>
      <c r="U3" s="1" t="s">
        <v>29</v>
      </c>
      <c r="V3" s="1" t="s">
        <v>30</v>
      </c>
      <c r="W3" s="1" t="s">
        <v>304</v>
      </c>
      <c r="X3" s="1" t="s">
        <v>32</v>
      </c>
      <c r="Y3" s="1" t="s">
        <v>33</v>
      </c>
      <c r="Z3" s="1" t="s">
        <v>305</v>
      </c>
      <c r="AA3" s="1" t="s">
        <v>306</v>
      </c>
      <c r="AB3" s="1" t="s">
        <v>307</v>
      </c>
      <c r="AC3" s="1" t="s">
        <v>308</v>
      </c>
      <c r="AD3" s="1" t="s">
        <v>309</v>
      </c>
      <c r="AE3" s="1" t="s">
        <v>310</v>
      </c>
      <c r="AF3" s="1" t="s">
        <v>311</v>
      </c>
      <c r="AG3" s="1" t="s">
        <v>312</v>
      </c>
      <c r="AH3" s="1" t="s">
        <v>40</v>
      </c>
      <c r="AI3" s="1" t="s">
        <v>41</v>
      </c>
      <c r="AJ3" s="1" t="s">
        <v>313</v>
      </c>
      <c r="AK3" s="1" t="s">
        <v>42</v>
      </c>
      <c r="AL3" s="1" t="s">
        <v>43</v>
      </c>
      <c r="AM3" s="1" t="s">
        <v>44</v>
      </c>
      <c r="AN3" s="1" t="s">
        <v>314</v>
      </c>
      <c r="AO3" s="1" t="s">
        <v>46</v>
      </c>
      <c r="AP3" s="1" t="s">
        <v>47</v>
      </c>
      <c r="AQ3" s="1" t="s">
        <v>48</v>
      </c>
      <c r="AR3" s="1" t="s">
        <v>49</v>
      </c>
    </row>
    <row r="4" spans="1:44" s="8" customFormat="1" ht="17" customHeight="1" x14ac:dyDescent="0.2">
      <c r="A4" s="58">
        <v>1</v>
      </c>
      <c r="B4" s="1" t="s">
        <v>315</v>
      </c>
      <c r="C4" s="1" t="s">
        <v>316</v>
      </c>
      <c r="D4" s="1">
        <v>20.6</v>
      </c>
      <c r="E4" s="1" t="s">
        <v>75</v>
      </c>
      <c r="F4" s="1" t="s">
        <v>75</v>
      </c>
      <c r="G4" s="1" t="s">
        <v>75</v>
      </c>
      <c r="H4" s="1" t="s">
        <v>75</v>
      </c>
      <c r="I4" s="1" t="s">
        <v>77</v>
      </c>
      <c r="J4" s="1" t="s">
        <v>78</v>
      </c>
      <c r="K4" s="2" t="s">
        <v>317</v>
      </c>
      <c r="L4" s="2" t="s">
        <v>318</v>
      </c>
      <c r="M4" s="2" t="s">
        <v>319</v>
      </c>
      <c r="N4" s="2" t="s">
        <v>320</v>
      </c>
      <c r="O4" s="3">
        <f>N4-K4</f>
        <v>0.37013888888888885</v>
      </c>
      <c r="P4" s="4">
        <f>O4*1440</f>
        <v>533</v>
      </c>
      <c r="Q4" s="2" t="s">
        <v>321</v>
      </c>
      <c r="R4" s="1">
        <v>93</v>
      </c>
      <c r="S4" s="1">
        <v>89</v>
      </c>
      <c r="T4" s="5">
        <f>R4-S4</f>
        <v>4</v>
      </c>
      <c r="U4" s="1" t="s">
        <v>322</v>
      </c>
      <c r="V4" s="6">
        <v>489</v>
      </c>
      <c r="W4" s="6">
        <v>414</v>
      </c>
      <c r="X4" s="1">
        <v>111</v>
      </c>
      <c r="Y4" s="1" t="s">
        <v>323</v>
      </c>
      <c r="Z4" s="7">
        <v>43566</v>
      </c>
      <c r="AA4" s="4">
        <v>57</v>
      </c>
      <c r="AB4" s="1" t="s">
        <v>324</v>
      </c>
      <c r="AC4" s="1" t="s">
        <v>325</v>
      </c>
      <c r="AD4" s="1" t="s">
        <v>127</v>
      </c>
      <c r="AE4" s="1">
        <v>1</v>
      </c>
      <c r="AF4" s="1" t="s">
        <v>89</v>
      </c>
      <c r="AG4" s="1" t="s">
        <v>326</v>
      </c>
      <c r="AH4" s="1" t="s">
        <v>76</v>
      </c>
      <c r="AI4" s="1" t="s">
        <v>76</v>
      </c>
      <c r="AJ4" s="1" t="s">
        <v>92</v>
      </c>
      <c r="AK4" s="7">
        <v>43586</v>
      </c>
      <c r="AL4" s="1" t="s">
        <v>75</v>
      </c>
      <c r="AM4" s="1" t="s">
        <v>76</v>
      </c>
      <c r="AN4" s="1" t="s">
        <v>75</v>
      </c>
      <c r="AO4" s="1" t="s">
        <v>187</v>
      </c>
      <c r="AP4" s="1" t="s">
        <v>75</v>
      </c>
      <c r="AQ4" s="1">
        <v>0</v>
      </c>
      <c r="AR4" s="1" t="s">
        <v>327</v>
      </c>
    </row>
    <row r="5" spans="1:44" s="8" customFormat="1" ht="17" customHeight="1" x14ac:dyDescent="0.2">
      <c r="A5" s="58">
        <v>2</v>
      </c>
      <c r="B5" s="1" t="s">
        <v>315</v>
      </c>
      <c r="C5" s="1" t="s">
        <v>109</v>
      </c>
      <c r="D5" s="1">
        <v>26</v>
      </c>
      <c r="E5" s="1" t="s">
        <v>75</v>
      </c>
      <c r="F5" s="1" t="s">
        <v>75</v>
      </c>
      <c r="G5" s="1" t="s">
        <v>75</v>
      </c>
      <c r="H5" s="1" t="s">
        <v>75</v>
      </c>
      <c r="I5" s="1" t="s">
        <v>75</v>
      </c>
      <c r="J5" s="1" t="s">
        <v>199</v>
      </c>
      <c r="K5" s="9">
        <v>0.3576388888888889</v>
      </c>
      <c r="L5" s="9">
        <v>0.39305555555555555</v>
      </c>
      <c r="M5" s="9">
        <v>0.96527777777777779</v>
      </c>
      <c r="N5" s="9">
        <v>0.97638888888888886</v>
      </c>
      <c r="O5" s="3">
        <f t="shared" ref="O5:O36" si="0">N5-K5</f>
        <v>0.61874999999999991</v>
      </c>
      <c r="P5" s="4">
        <f t="shared" ref="P5:P35" si="1">O5*1440</f>
        <v>890.99999999999989</v>
      </c>
      <c r="Q5" s="1">
        <v>516</v>
      </c>
      <c r="R5" s="1">
        <v>125</v>
      </c>
      <c r="S5" s="1">
        <v>107</v>
      </c>
      <c r="T5" s="5">
        <f>R5-S5</f>
        <v>18</v>
      </c>
      <c r="U5" s="1" t="s">
        <v>75</v>
      </c>
      <c r="V5" s="6"/>
      <c r="W5" s="10"/>
      <c r="X5" s="1" t="s">
        <v>328</v>
      </c>
      <c r="Y5" s="1" t="s">
        <v>329</v>
      </c>
      <c r="Z5" s="7">
        <v>43561</v>
      </c>
      <c r="AA5" s="4">
        <v>35</v>
      </c>
      <c r="AB5" s="1" t="s">
        <v>330</v>
      </c>
      <c r="AC5" s="1" t="s">
        <v>325</v>
      </c>
      <c r="AD5" s="1" t="s">
        <v>116</v>
      </c>
      <c r="AE5" s="1">
        <v>2</v>
      </c>
      <c r="AF5" s="1" t="s">
        <v>331</v>
      </c>
      <c r="AG5" s="1" t="s">
        <v>326</v>
      </c>
      <c r="AH5" s="1" t="s">
        <v>76</v>
      </c>
      <c r="AI5" s="1" t="s">
        <v>75</v>
      </c>
      <c r="AJ5" s="1" t="s">
        <v>332</v>
      </c>
      <c r="AK5" s="1" t="s">
        <v>90</v>
      </c>
      <c r="AL5" s="1" t="s">
        <v>90</v>
      </c>
      <c r="AM5" s="1" t="s">
        <v>90</v>
      </c>
      <c r="AN5" s="1" t="s">
        <v>90</v>
      </c>
      <c r="AO5" s="1" t="s">
        <v>90</v>
      </c>
      <c r="AP5" s="1" t="s">
        <v>90</v>
      </c>
      <c r="AQ5" s="1" t="s">
        <v>90</v>
      </c>
      <c r="AR5" s="1" t="s">
        <v>90</v>
      </c>
    </row>
    <row r="6" spans="1:44" ht="17" customHeight="1" x14ac:dyDescent="0.2">
      <c r="A6" s="59">
        <v>3</v>
      </c>
      <c r="B6" s="11" t="s">
        <v>315</v>
      </c>
      <c r="C6" s="11" t="s">
        <v>147</v>
      </c>
      <c r="D6" s="11">
        <v>31</v>
      </c>
      <c r="E6" s="11" t="s">
        <v>75</v>
      </c>
      <c r="F6" s="11" t="s">
        <v>75</v>
      </c>
      <c r="G6" s="12" t="s">
        <v>75</v>
      </c>
      <c r="H6" s="11" t="s">
        <v>76</v>
      </c>
      <c r="I6" s="11" t="s">
        <v>76</v>
      </c>
      <c r="J6" s="11" t="s">
        <v>333</v>
      </c>
      <c r="K6" s="13">
        <v>0.3430555555555555</v>
      </c>
      <c r="L6" s="13">
        <v>0.37361111111111112</v>
      </c>
      <c r="M6" s="13">
        <v>0.8222222222222223</v>
      </c>
      <c r="N6" s="13">
        <v>0.84305555555555556</v>
      </c>
      <c r="O6" s="3">
        <f t="shared" si="0"/>
        <v>0.5</v>
      </c>
      <c r="P6" s="4">
        <f t="shared" si="1"/>
        <v>720</v>
      </c>
      <c r="Q6" s="12">
        <v>463</v>
      </c>
      <c r="R6" s="12">
        <v>127</v>
      </c>
      <c r="S6" s="12">
        <v>72</v>
      </c>
      <c r="T6" s="5">
        <f t="shared" ref="T6:T34" si="2">R6-S6</f>
        <v>55</v>
      </c>
      <c r="U6" s="12" t="s">
        <v>322</v>
      </c>
      <c r="V6" s="6">
        <v>1482</v>
      </c>
      <c r="W6" s="6">
        <v>1349</v>
      </c>
      <c r="X6" s="12" t="s">
        <v>334</v>
      </c>
      <c r="Y6" s="12" t="s">
        <v>335</v>
      </c>
      <c r="Z6" s="14">
        <v>43496</v>
      </c>
      <c r="AA6" s="4">
        <v>47</v>
      </c>
      <c r="AB6" s="11" t="s">
        <v>336</v>
      </c>
      <c r="AC6" s="1" t="s">
        <v>325</v>
      </c>
      <c r="AD6" s="11" t="s">
        <v>82</v>
      </c>
      <c r="AE6" s="11">
        <v>1</v>
      </c>
      <c r="AF6" s="11" t="s">
        <v>144</v>
      </c>
      <c r="AG6" s="11" t="s">
        <v>326</v>
      </c>
      <c r="AH6" s="11" t="s">
        <v>76</v>
      </c>
      <c r="AI6" s="11" t="s">
        <v>76</v>
      </c>
      <c r="AJ6" s="11" t="s">
        <v>133</v>
      </c>
      <c r="AK6" s="14" t="s">
        <v>337</v>
      </c>
      <c r="AL6" s="14" t="s">
        <v>76</v>
      </c>
      <c r="AM6" s="14" t="s">
        <v>338</v>
      </c>
      <c r="AN6" s="14" t="s">
        <v>76</v>
      </c>
      <c r="AO6" s="11" t="s">
        <v>86</v>
      </c>
      <c r="AP6" s="11" t="s">
        <v>76</v>
      </c>
      <c r="AQ6" s="11">
        <v>2</v>
      </c>
      <c r="AR6" s="11" t="s">
        <v>339</v>
      </c>
    </row>
    <row r="7" spans="1:44" s="8" customFormat="1" ht="17" customHeight="1" x14ac:dyDescent="0.2">
      <c r="A7" s="58">
        <v>4</v>
      </c>
      <c r="B7" s="1" t="s">
        <v>315</v>
      </c>
      <c r="C7" s="1" t="s">
        <v>147</v>
      </c>
      <c r="D7" s="1">
        <v>24</v>
      </c>
      <c r="E7" s="1" t="s">
        <v>75</v>
      </c>
      <c r="F7" s="1" t="s">
        <v>75</v>
      </c>
      <c r="G7" s="1" t="s">
        <v>75</v>
      </c>
      <c r="H7" s="1" t="s">
        <v>76</v>
      </c>
      <c r="I7" s="1" t="s">
        <v>76</v>
      </c>
      <c r="J7" s="1" t="s">
        <v>78</v>
      </c>
      <c r="K7" s="9">
        <v>0.3576388888888889</v>
      </c>
      <c r="L7" s="9">
        <v>0.39305555555555555</v>
      </c>
      <c r="M7" s="9">
        <v>0.76527777777777783</v>
      </c>
      <c r="N7" s="9">
        <v>0.77430555555555547</v>
      </c>
      <c r="O7" s="3">
        <f t="shared" si="0"/>
        <v>0.41666666666666657</v>
      </c>
      <c r="P7" s="4">
        <f t="shared" si="1"/>
        <v>599.99999999999989</v>
      </c>
      <c r="Q7" s="1">
        <v>386</v>
      </c>
      <c r="R7" s="1">
        <v>115</v>
      </c>
      <c r="S7" s="1">
        <v>95</v>
      </c>
      <c r="T7" s="5">
        <f t="shared" si="2"/>
        <v>20</v>
      </c>
      <c r="U7" s="1" t="s">
        <v>75</v>
      </c>
      <c r="V7" s="6">
        <v>625</v>
      </c>
      <c r="W7" s="6">
        <v>511</v>
      </c>
      <c r="X7" s="1" t="s">
        <v>340</v>
      </c>
      <c r="Y7" s="1" t="s">
        <v>341</v>
      </c>
      <c r="Z7" s="7">
        <v>43454</v>
      </c>
      <c r="AA7" s="4">
        <v>45</v>
      </c>
      <c r="AB7" s="1" t="s">
        <v>191</v>
      </c>
      <c r="AC7" s="1" t="s">
        <v>325</v>
      </c>
      <c r="AD7" s="1" t="s">
        <v>127</v>
      </c>
      <c r="AE7" s="1">
        <v>1</v>
      </c>
      <c r="AF7" s="1" t="s">
        <v>331</v>
      </c>
      <c r="AG7" s="1" t="s">
        <v>326</v>
      </c>
      <c r="AH7" s="1" t="s">
        <v>76</v>
      </c>
      <c r="AI7" s="11" t="s">
        <v>76</v>
      </c>
      <c r="AJ7" s="1" t="s">
        <v>92</v>
      </c>
      <c r="AK7" s="7">
        <v>43454</v>
      </c>
      <c r="AL7" s="7" t="s">
        <v>75</v>
      </c>
      <c r="AM7" s="7" t="s">
        <v>75</v>
      </c>
      <c r="AN7" s="7" t="s">
        <v>75</v>
      </c>
      <c r="AO7" s="1" t="s">
        <v>90</v>
      </c>
      <c r="AP7" s="1" t="s">
        <v>75</v>
      </c>
      <c r="AQ7" s="1">
        <v>1</v>
      </c>
      <c r="AR7" s="1" t="s">
        <v>342</v>
      </c>
    </row>
    <row r="8" spans="1:44" s="8" customFormat="1" ht="17" customHeight="1" x14ac:dyDescent="0.2">
      <c r="A8" s="58">
        <v>5</v>
      </c>
      <c r="B8" s="1" t="s">
        <v>315</v>
      </c>
      <c r="C8" s="1" t="s">
        <v>147</v>
      </c>
      <c r="D8" s="1">
        <v>23</v>
      </c>
      <c r="E8" s="1" t="s">
        <v>75</v>
      </c>
      <c r="F8" s="1" t="s">
        <v>75</v>
      </c>
      <c r="G8" s="1" t="s">
        <v>75</v>
      </c>
      <c r="H8" s="1" t="s">
        <v>75</v>
      </c>
      <c r="I8" s="1" t="s">
        <v>75</v>
      </c>
      <c r="J8" s="1" t="s">
        <v>157</v>
      </c>
      <c r="K8" s="9">
        <v>0.35416666666666669</v>
      </c>
      <c r="L8" s="9">
        <v>0.3833333333333333</v>
      </c>
      <c r="M8" s="9">
        <v>0.92638888888888893</v>
      </c>
      <c r="N8" s="9">
        <v>0.92847222222222225</v>
      </c>
      <c r="O8" s="3">
        <f t="shared" si="0"/>
        <v>0.57430555555555562</v>
      </c>
      <c r="P8" s="4">
        <f t="shared" si="1"/>
        <v>827.00000000000011</v>
      </c>
      <c r="Q8" s="1">
        <v>705</v>
      </c>
      <c r="R8" s="1">
        <v>138</v>
      </c>
      <c r="S8" s="1">
        <v>129</v>
      </c>
      <c r="T8" s="5">
        <f t="shared" si="2"/>
        <v>9</v>
      </c>
      <c r="U8" s="1" t="s">
        <v>75</v>
      </c>
      <c r="V8" s="6" t="s">
        <v>343</v>
      </c>
      <c r="W8" s="10"/>
      <c r="X8" s="1" t="s">
        <v>344</v>
      </c>
      <c r="Y8" s="1" t="s">
        <v>125</v>
      </c>
      <c r="Z8" s="7">
        <v>43440</v>
      </c>
      <c r="AA8" s="4">
        <v>51</v>
      </c>
      <c r="AB8" s="1" t="s">
        <v>345</v>
      </c>
      <c r="AC8" s="1" t="s">
        <v>325</v>
      </c>
      <c r="AD8" s="1" t="s">
        <v>116</v>
      </c>
      <c r="AE8" s="1">
        <v>2</v>
      </c>
      <c r="AF8" s="1" t="s">
        <v>144</v>
      </c>
      <c r="AG8" s="1" t="s">
        <v>346</v>
      </c>
      <c r="AH8" s="1" t="s">
        <v>76</v>
      </c>
      <c r="AI8" s="11" t="s">
        <v>76</v>
      </c>
      <c r="AJ8" s="1" t="s">
        <v>133</v>
      </c>
      <c r="AK8" s="7" t="s">
        <v>347</v>
      </c>
      <c r="AL8" s="7" t="s">
        <v>90</v>
      </c>
      <c r="AM8" s="7" t="s">
        <v>76</v>
      </c>
      <c r="AN8" s="7" t="s">
        <v>90</v>
      </c>
      <c r="AO8" s="1" t="s">
        <v>86</v>
      </c>
      <c r="AP8" s="1" t="s">
        <v>76</v>
      </c>
      <c r="AQ8" s="1">
        <v>2</v>
      </c>
      <c r="AR8" s="1" t="s">
        <v>348</v>
      </c>
    </row>
    <row r="9" spans="1:44" s="8" customFormat="1" ht="17" customHeight="1" x14ac:dyDescent="0.2">
      <c r="A9" s="58">
        <v>6</v>
      </c>
      <c r="B9" s="1" t="s">
        <v>315</v>
      </c>
      <c r="C9" s="1" t="s">
        <v>147</v>
      </c>
      <c r="D9" s="1">
        <v>26</v>
      </c>
      <c r="E9" s="1" t="s">
        <v>349</v>
      </c>
      <c r="F9" s="1" t="s">
        <v>75</v>
      </c>
      <c r="G9" s="1" t="s">
        <v>75</v>
      </c>
      <c r="H9" s="1" t="s">
        <v>76</v>
      </c>
      <c r="I9" s="1" t="s">
        <v>75</v>
      </c>
      <c r="J9" s="1" t="s">
        <v>78</v>
      </c>
      <c r="K9" s="9">
        <v>0.3611111111111111</v>
      </c>
      <c r="L9" s="9">
        <v>0.41250000000000003</v>
      </c>
      <c r="M9" s="9">
        <v>0.70486111111111116</v>
      </c>
      <c r="N9" s="9">
        <v>0.71666666666666667</v>
      </c>
      <c r="O9" s="3">
        <f t="shared" si="0"/>
        <v>0.35555555555555557</v>
      </c>
      <c r="P9" s="4">
        <f t="shared" si="1"/>
        <v>512</v>
      </c>
      <c r="Q9" s="1">
        <v>649</v>
      </c>
      <c r="R9" s="1">
        <v>125</v>
      </c>
      <c r="S9" s="1">
        <v>103</v>
      </c>
      <c r="T9" s="5">
        <f t="shared" si="2"/>
        <v>22</v>
      </c>
      <c r="U9" s="1" t="s">
        <v>75</v>
      </c>
      <c r="V9" s="6">
        <v>688</v>
      </c>
      <c r="W9" s="6">
        <v>495</v>
      </c>
      <c r="X9" s="1">
        <v>131</v>
      </c>
      <c r="Y9" s="1" t="s">
        <v>350</v>
      </c>
      <c r="Z9" s="7">
        <v>43433</v>
      </c>
      <c r="AA9" s="4">
        <v>56</v>
      </c>
      <c r="AB9" s="1" t="s">
        <v>351</v>
      </c>
      <c r="AC9" s="1" t="s">
        <v>325</v>
      </c>
      <c r="AD9" s="1" t="s">
        <v>127</v>
      </c>
      <c r="AE9" s="1">
        <v>1</v>
      </c>
      <c r="AF9" s="1" t="s">
        <v>154</v>
      </c>
      <c r="AG9" s="1" t="s">
        <v>326</v>
      </c>
      <c r="AH9" s="1" t="s">
        <v>96</v>
      </c>
      <c r="AI9" s="1" t="s">
        <v>75</v>
      </c>
      <c r="AJ9" s="1" t="s">
        <v>332</v>
      </c>
      <c r="AK9" s="1" t="s">
        <v>90</v>
      </c>
      <c r="AL9" s="1" t="s">
        <v>90</v>
      </c>
      <c r="AM9" s="1" t="s">
        <v>90</v>
      </c>
      <c r="AN9" s="1" t="s">
        <v>90</v>
      </c>
      <c r="AO9" s="1" t="s">
        <v>90</v>
      </c>
      <c r="AP9" s="1" t="s">
        <v>75</v>
      </c>
      <c r="AQ9" s="1">
        <v>0</v>
      </c>
      <c r="AR9" s="1" t="s">
        <v>90</v>
      </c>
    </row>
    <row r="10" spans="1:44" s="8" customFormat="1" ht="17" customHeight="1" x14ac:dyDescent="0.2">
      <c r="A10" s="59">
        <v>7</v>
      </c>
      <c r="B10" s="1" t="s">
        <v>315</v>
      </c>
      <c r="C10" s="1" t="s">
        <v>352</v>
      </c>
      <c r="D10" s="1">
        <v>31.5</v>
      </c>
      <c r="E10" s="1" t="s">
        <v>75</v>
      </c>
      <c r="F10" s="1" t="s">
        <v>75</v>
      </c>
      <c r="G10" s="1" t="s">
        <v>75</v>
      </c>
      <c r="H10" s="1" t="s">
        <v>76</v>
      </c>
      <c r="I10" s="1" t="s">
        <v>76</v>
      </c>
      <c r="J10" s="1" t="s">
        <v>353</v>
      </c>
      <c r="K10" s="13">
        <v>0.34375</v>
      </c>
      <c r="L10" s="13">
        <v>0.40208333333333335</v>
      </c>
      <c r="M10" s="13">
        <v>0.88194444444444453</v>
      </c>
      <c r="N10" s="13">
        <v>0.88402777777777775</v>
      </c>
      <c r="O10" s="3">
        <f t="shared" si="0"/>
        <v>0.54027777777777775</v>
      </c>
      <c r="P10" s="4">
        <f t="shared" si="1"/>
        <v>778</v>
      </c>
      <c r="Q10" s="12">
        <v>665</v>
      </c>
      <c r="R10" s="1">
        <v>124</v>
      </c>
      <c r="S10" s="1">
        <v>98</v>
      </c>
      <c r="T10" s="5">
        <f t="shared" si="2"/>
        <v>26</v>
      </c>
      <c r="U10" s="1" t="s">
        <v>75</v>
      </c>
      <c r="V10" s="6">
        <v>1300</v>
      </c>
      <c r="W10" s="6">
        <v>1153</v>
      </c>
      <c r="X10" s="12">
        <v>144</v>
      </c>
      <c r="Y10" s="12" t="s">
        <v>354</v>
      </c>
      <c r="Z10" s="7">
        <v>43330</v>
      </c>
      <c r="AA10" s="4">
        <v>44</v>
      </c>
      <c r="AB10" s="1" t="s">
        <v>126</v>
      </c>
      <c r="AC10" s="1" t="s">
        <v>355</v>
      </c>
      <c r="AD10" s="1" t="s">
        <v>127</v>
      </c>
      <c r="AE10" s="1">
        <v>1</v>
      </c>
      <c r="AF10" s="1" t="s">
        <v>89</v>
      </c>
      <c r="AG10" s="1" t="s">
        <v>96</v>
      </c>
      <c r="AH10" s="1" t="s">
        <v>96</v>
      </c>
      <c r="AI10" s="1" t="s">
        <v>75</v>
      </c>
      <c r="AJ10" s="1" t="s">
        <v>332</v>
      </c>
      <c r="AK10" s="1" t="s">
        <v>90</v>
      </c>
      <c r="AL10" s="1" t="s">
        <v>90</v>
      </c>
      <c r="AM10" s="1" t="s">
        <v>90</v>
      </c>
      <c r="AN10" s="1" t="s">
        <v>90</v>
      </c>
      <c r="AO10" s="1" t="s">
        <v>90</v>
      </c>
      <c r="AP10" s="1" t="s">
        <v>90</v>
      </c>
      <c r="AQ10" s="1">
        <v>0</v>
      </c>
      <c r="AR10" s="1" t="s">
        <v>90</v>
      </c>
    </row>
    <row r="11" spans="1:44" s="8" customFormat="1" ht="17" customHeight="1" x14ac:dyDescent="0.2">
      <c r="A11" s="58">
        <v>8</v>
      </c>
      <c r="B11" s="1" t="s">
        <v>315</v>
      </c>
      <c r="C11" s="1" t="s">
        <v>74</v>
      </c>
      <c r="D11" s="1">
        <v>31.8</v>
      </c>
      <c r="E11" s="1" t="s">
        <v>76</v>
      </c>
      <c r="F11" s="1" t="s">
        <v>75</v>
      </c>
      <c r="G11" s="1" t="s">
        <v>75</v>
      </c>
      <c r="H11" s="1" t="s">
        <v>75</v>
      </c>
      <c r="I11" s="1" t="s">
        <v>77</v>
      </c>
      <c r="J11" s="1" t="s">
        <v>78</v>
      </c>
      <c r="K11" s="13">
        <v>0.35069444444444442</v>
      </c>
      <c r="L11" s="13">
        <v>0.39513888888888887</v>
      </c>
      <c r="M11" s="13">
        <v>0.66666666666666663</v>
      </c>
      <c r="N11" s="9">
        <v>0.67361111111111116</v>
      </c>
      <c r="O11" s="3">
        <f t="shared" si="0"/>
        <v>0.32291666666666674</v>
      </c>
      <c r="P11" s="4">
        <f t="shared" si="1"/>
        <v>465.00000000000011</v>
      </c>
      <c r="Q11" s="12">
        <v>561</v>
      </c>
      <c r="R11" s="1">
        <v>144</v>
      </c>
      <c r="S11" s="1">
        <v>83</v>
      </c>
      <c r="T11" s="5">
        <f t="shared" si="2"/>
        <v>61</v>
      </c>
      <c r="U11" s="1" t="s">
        <v>75</v>
      </c>
      <c r="V11" s="6">
        <v>1313</v>
      </c>
      <c r="W11" s="6">
        <v>1154</v>
      </c>
      <c r="X11" s="12">
        <v>119</v>
      </c>
      <c r="Y11" s="12" t="s">
        <v>356</v>
      </c>
      <c r="Z11" s="7">
        <v>43223</v>
      </c>
      <c r="AA11" s="4">
        <v>66</v>
      </c>
      <c r="AB11" s="1" t="s">
        <v>324</v>
      </c>
      <c r="AC11" s="1" t="s">
        <v>325</v>
      </c>
      <c r="AD11" s="1" t="s">
        <v>82</v>
      </c>
      <c r="AE11" s="1">
        <v>1</v>
      </c>
      <c r="AF11" s="1" t="s">
        <v>89</v>
      </c>
      <c r="AG11" s="1" t="s">
        <v>326</v>
      </c>
      <c r="AH11" s="1" t="s">
        <v>76</v>
      </c>
      <c r="AI11" s="1" t="s">
        <v>75</v>
      </c>
      <c r="AJ11" s="1" t="s">
        <v>332</v>
      </c>
      <c r="AK11" s="1" t="s">
        <v>90</v>
      </c>
      <c r="AL11" s="1" t="s">
        <v>90</v>
      </c>
      <c r="AM11" s="1" t="s">
        <v>90</v>
      </c>
      <c r="AN11" s="1" t="s">
        <v>90</v>
      </c>
      <c r="AO11" s="1" t="s">
        <v>90</v>
      </c>
      <c r="AP11" s="1" t="s">
        <v>90</v>
      </c>
      <c r="AQ11" s="1" t="s">
        <v>90</v>
      </c>
      <c r="AR11" s="1" t="s">
        <v>90</v>
      </c>
    </row>
    <row r="12" spans="1:44" s="8" customFormat="1" ht="17" customHeight="1" x14ac:dyDescent="0.2">
      <c r="A12" s="58">
        <v>9</v>
      </c>
      <c r="B12" s="1" t="s">
        <v>315</v>
      </c>
      <c r="C12" s="1" t="s">
        <v>147</v>
      </c>
      <c r="D12" s="1">
        <v>24.9</v>
      </c>
      <c r="E12" s="1" t="s">
        <v>75</v>
      </c>
      <c r="F12" s="1" t="s">
        <v>75</v>
      </c>
      <c r="G12" s="1" t="s">
        <v>75</v>
      </c>
      <c r="H12" s="1" t="s">
        <v>75</v>
      </c>
      <c r="I12" s="1" t="s">
        <v>75</v>
      </c>
      <c r="J12" s="1" t="s">
        <v>357</v>
      </c>
      <c r="K12" s="13">
        <v>0.3611111111111111</v>
      </c>
      <c r="L12" s="13">
        <v>0.40138888888888885</v>
      </c>
      <c r="M12" s="13">
        <v>0.80555555555555547</v>
      </c>
      <c r="N12" s="13">
        <v>0.8125</v>
      </c>
      <c r="O12" s="3">
        <f t="shared" si="0"/>
        <v>0.4513888888888889</v>
      </c>
      <c r="P12" s="4">
        <f t="shared" si="1"/>
        <v>650</v>
      </c>
      <c r="Q12" s="12">
        <v>249</v>
      </c>
      <c r="R12" s="1">
        <v>117</v>
      </c>
      <c r="S12" s="1">
        <v>111</v>
      </c>
      <c r="T12" s="5">
        <f t="shared" si="2"/>
        <v>6</v>
      </c>
      <c r="U12" s="1" t="s">
        <v>75</v>
      </c>
      <c r="V12" s="6">
        <v>611</v>
      </c>
      <c r="W12" s="6">
        <v>410</v>
      </c>
      <c r="X12" s="12">
        <v>93</v>
      </c>
      <c r="Y12" s="12" t="s">
        <v>358</v>
      </c>
      <c r="Z12" s="7">
        <v>43191</v>
      </c>
      <c r="AA12" s="4">
        <v>44</v>
      </c>
      <c r="AB12" s="1" t="s">
        <v>359</v>
      </c>
      <c r="AC12" s="1" t="s">
        <v>355</v>
      </c>
      <c r="AD12" s="1" t="s">
        <v>82</v>
      </c>
      <c r="AE12" s="1">
        <v>1</v>
      </c>
      <c r="AF12" s="1" t="s">
        <v>360</v>
      </c>
      <c r="AG12" s="1" t="s">
        <v>326</v>
      </c>
      <c r="AH12" s="1" t="s">
        <v>96</v>
      </c>
      <c r="AI12" s="1" t="s">
        <v>76</v>
      </c>
      <c r="AJ12" s="1" t="s">
        <v>92</v>
      </c>
      <c r="AK12" s="7">
        <v>42866</v>
      </c>
      <c r="AL12" s="1" t="s">
        <v>361</v>
      </c>
      <c r="AM12" s="1" t="s">
        <v>75</v>
      </c>
      <c r="AN12" s="1" t="s">
        <v>76</v>
      </c>
      <c r="AO12" s="1" t="s">
        <v>187</v>
      </c>
      <c r="AP12" s="1" t="s">
        <v>75</v>
      </c>
      <c r="AQ12" s="1">
        <v>0</v>
      </c>
      <c r="AR12" s="1" t="s">
        <v>90</v>
      </c>
    </row>
    <row r="13" spans="1:44" s="8" customFormat="1" ht="17" customHeight="1" x14ac:dyDescent="0.2">
      <c r="A13" s="58">
        <v>10</v>
      </c>
      <c r="B13" s="1" t="s">
        <v>315</v>
      </c>
      <c r="C13" s="1" t="s">
        <v>156</v>
      </c>
      <c r="D13" s="1">
        <v>30.7</v>
      </c>
      <c r="E13" s="1" t="s">
        <v>75</v>
      </c>
      <c r="F13" s="1" t="s">
        <v>75</v>
      </c>
      <c r="G13" s="1" t="s">
        <v>75</v>
      </c>
      <c r="H13" s="1" t="s">
        <v>76</v>
      </c>
      <c r="I13" s="1" t="s">
        <v>76</v>
      </c>
      <c r="J13" s="1" t="s">
        <v>362</v>
      </c>
      <c r="K13" s="13">
        <v>0.3576388888888889</v>
      </c>
      <c r="L13" s="13">
        <v>0.38541666666666669</v>
      </c>
      <c r="M13" s="13">
        <v>0.75347222222222221</v>
      </c>
      <c r="N13" s="13">
        <v>0.76388888888888884</v>
      </c>
      <c r="O13" s="3">
        <f t="shared" si="0"/>
        <v>0.40624999999999994</v>
      </c>
      <c r="P13" s="4">
        <f t="shared" si="1"/>
        <v>584.99999999999989</v>
      </c>
      <c r="Q13" s="12">
        <v>200</v>
      </c>
      <c r="R13" s="1">
        <v>135</v>
      </c>
      <c r="S13" s="1">
        <v>107</v>
      </c>
      <c r="T13" s="5">
        <f t="shared" si="2"/>
        <v>28</v>
      </c>
      <c r="U13" s="1"/>
      <c r="V13" s="6">
        <v>1568</v>
      </c>
      <c r="W13" s="6">
        <v>1301</v>
      </c>
      <c r="X13" s="12">
        <v>171</v>
      </c>
      <c r="Y13" s="12" t="s">
        <v>363</v>
      </c>
      <c r="Z13" s="7">
        <v>43118</v>
      </c>
      <c r="AA13" s="4">
        <v>63</v>
      </c>
      <c r="AB13" s="1" t="s">
        <v>364</v>
      </c>
      <c r="AC13" s="1" t="s">
        <v>325</v>
      </c>
      <c r="AD13" s="1" t="s">
        <v>82</v>
      </c>
      <c r="AE13" s="1">
        <v>1</v>
      </c>
      <c r="AF13" s="1" t="s">
        <v>365</v>
      </c>
      <c r="AG13" s="1" t="s">
        <v>366</v>
      </c>
      <c r="AH13" s="1" t="s">
        <v>76</v>
      </c>
      <c r="AI13" s="1" t="s">
        <v>76</v>
      </c>
      <c r="AJ13" s="1" t="s">
        <v>92</v>
      </c>
      <c r="AK13" s="7">
        <v>43286</v>
      </c>
      <c r="AL13" s="1" t="s">
        <v>367</v>
      </c>
      <c r="AM13" s="1" t="s">
        <v>75</v>
      </c>
      <c r="AN13" s="1" t="s">
        <v>90</v>
      </c>
      <c r="AO13" s="1" t="s">
        <v>187</v>
      </c>
      <c r="AP13" s="1" t="s">
        <v>75</v>
      </c>
      <c r="AQ13" s="1">
        <v>0</v>
      </c>
      <c r="AR13" s="1" t="s">
        <v>90</v>
      </c>
    </row>
    <row r="14" spans="1:44" s="8" customFormat="1" ht="17" customHeight="1" x14ac:dyDescent="0.2">
      <c r="A14" s="59">
        <v>11</v>
      </c>
      <c r="B14" s="1" t="s">
        <v>315</v>
      </c>
      <c r="C14" s="1" t="s">
        <v>156</v>
      </c>
      <c r="D14" s="1">
        <v>25</v>
      </c>
      <c r="E14" s="1" t="s">
        <v>75</v>
      </c>
      <c r="F14" s="1" t="s">
        <v>368</v>
      </c>
      <c r="G14" s="1" t="s">
        <v>76</v>
      </c>
      <c r="H14" s="1" t="s">
        <v>75</v>
      </c>
      <c r="I14" s="1" t="s">
        <v>369</v>
      </c>
      <c r="J14" s="1" t="s">
        <v>199</v>
      </c>
      <c r="K14" s="13">
        <v>0.34583333333333338</v>
      </c>
      <c r="L14" s="13">
        <v>0.39166666666666666</v>
      </c>
      <c r="M14" s="13">
        <v>0.95138888888888884</v>
      </c>
      <c r="N14" s="13">
        <v>0.97222222222222221</v>
      </c>
      <c r="O14" s="3">
        <f t="shared" si="0"/>
        <v>0.62638888888888888</v>
      </c>
      <c r="P14" s="4">
        <f t="shared" si="1"/>
        <v>902</v>
      </c>
      <c r="Q14" s="12">
        <v>1376</v>
      </c>
      <c r="R14" s="1">
        <v>132</v>
      </c>
      <c r="S14" s="1">
        <v>117</v>
      </c>
      <c r="T14" s="5">
        <f t="shared" si="2"/>
        <v>15</v>
      </c>
      <c r="U14" s="1" t="s">
        <v>75</v>
      </c>
      <c r="V14" s="6">
        <v>512</v>
      </c>
      <c r="W14" s="6">
        <v>421</v>
      </c>
      <c r="X14" s="12" t="s">
        <v>370</v>
      </c>
      <c r="Y14" s="12" t="s">
        <v>371</v>
      </c>
      <c r="Z14" s="7">
        <v>42905</v>
      </c>
      <c r="AA14" s="4">
        <v>61</v>
      </c>
      <c r="AB14" s="1" t="s">
        <v>372</v>
      </c>
      <c r="AC14" s="1" t="s">
        <v>325</v>
      </c>
      <c r="AD14" s="1" t="s">
        <v>116</v>
      </c>
      <c r="AE14" s="1">
        <v>2</v>
      </c>
      <c r="AF14" s="1" t="s">
        <v>373</v>
      </c>
      <c r="AG14" s="1" t="s">
        <v>374</v>
      </c>
      <c r="AH14" s="1" t="s">
        <v>76</v>
      </c>
      <c r="AI14" s="1" t="s">
        <v>75</v>
      </c>
      <c r="AJ14" s="1" t="s">
        <v>332</v>
      </c>
      <c r="AK14" s="7" t="s">
        <v>90</v>
      </c>
      <c r="AL14" s="7" t="s">
        <v>90</v>
      </c>
      <c r="AM14" s="7" t="s">
        <v>90</v>
      </c>
      <c r="AN14" s="7" t="s">
        <v>90</v>
      </c>
      <c r="AO14" s="7" t="s">
        <v>90</v>
      </c>
      <c r="AP14" s="7" t="s">
        <v>90</v>
      </c>
      <c r="AQ14" s="7" t="s">
        <v>90</v>
      </c>
      <c r="AR14" s="7" t="s">
        <v>90</v>
      </c>
    </row>
    <row r="15" spans="1:44" s="8" customFormat="1" ht="17" customHeight="1" x14ac:dyDescent="0.2">
      <c r="A15" s="58">
        <v>12</v>
      </c>
      <c r="B15" s="1" t="s">
        <v>315</v>
      </c>
      <c r="C15" s="1" t="s">
        <v>156</v>
      </c>
      <c r="D15" s="1">
        <v>23.3</v>
      </c>
      <c r="E15" s="1" t="s">
        <v>75</v>
      </c>
      <c r="F15" s="1" t="s">
        <v>75</v>
      </c>
      <c r="G15" s="1" t="s">
        <v>75</v>
      </c>
      <c r="H15" s="1" t="s">
        <v>75</v>
      </c>
      <c r="I15" s="1" t="s">
        <v>77</v>
      </c>
      <c r="J15" s="1" t="s">
        <v>375</v>
      </c>
      <c r="K15" s="9">
        <v>0.36458333333333331</v>
      </c>
      <c r="L15" s="9">
        <v>0.39999999999999997</v>
      </c>
      <c r="M15" s="9">
        <v>0.69791666666666663</v>
      </c>
      <c r="N15" s="9">
        <v>0.70833333333333337</v>
      </c>
      <c r="O15" s="3">
        <f t="shared" si="0"/>
        <v>0.34375000000000006</v>
      </c>
      <c r="P15" s="4">
        <f t="shared" si="1"/>
        <v>495.00000000000006</v>
      </c>
      <c r="Q15" s="12">
        <v>341</v>
      </c>
      <c r="R15" s="1">
        <v>112</v>
      </c>
      <c r="S15" s="1">
        <v>101</v>
      </c>
      <c r="T15" s="5">
        <f t="shared" si="2"/>
        <v>11</v>
      </c>
      <c r="U15" s="1" t="s">
        <v>75</v>
      </c>
      <c r="V15" s="6">
        <v>627</v>
      </c>
      <c r="W15" s="10"/>
      <c r="X15" s="12">
        <v>68</v>
      </c>
      <c r="Y15" s="12" t="s">
        <v>371</v>
      </c>
      <c r="Z15" s="7">
        <v>42670</v>
      </c>
      <c r="AA15" s="4">
        <v>49</v>
      </c>
      <c r="AB15" s="1" t="s">
        <v>376</v>
      </c>
      <c r="AC15" s="1" t="s">
        <v>325</v>
      </c>
      <c r="AD15" s="1" t="s">
        <v>127</v>
      </c>
      <c r="AE15" s="1">
        <v>1</v>
      </c>
      <c r="AF15" s="1" t="s">
        <v>89</v>
      </c>
      <c r="AG15" s="1" t="s">
        <v>326</v>
      </c>
      <c r="AH15" s="1" t="s">
        <v>76</v>
      </c>
      <c r="AI15" s="1" t="s">
        <v>76</v>
      </c>
      <c r="AJ15" s="1" t="s">
        <v>133</v>
      </c>
      <c r="AK15" s="7" t="s">
        <v>377</v>
      </c>
      <c r="AL15" s="1" t="s">
        <v>75</v>
      </c>
      <c r="AM15" s="1" t="s">
        <v>75</v>
      </c>
      <c r="AN15" s="1" t="s">
        <v>76</v>
      </c>
      <c r="AO15" s="1" t="s">
        <v>86</v>
      </c>
      <c r="AP15" s="1" t="s">
        <v>76</v>
      </c>
      <c r="AQ15" s="1">
        <v>2</v>
      </c>
      <c r="AR15" s="1" t="s">
        <v>378</v>
      </c>
    </row>
    <row r="16" spans="1:44" ht="17" customHeight="1" x14ac:dyDescent="0.2">
      <c r="A16" s="58">
        <v>13</v>
      </c>
      <c r="B16" s="1" t="s">
        <v>315</v>
      </c>
      <c r="C16" s="11" t="s">
        <v>74</v>
      </c>
      <c r="D16" s="11">
        <v>26.5</v>
      </c>
      <c r="E16" s="11" t="s">
        <v>75</v>
      </c>
      <c r="F16" s="11" t="s">
        <v>75</v>
      </c>
      <c r="G16" s="12" t="s">
        <v>75</v>
      </c>
      <c r="H16" s="11" t="s">
        <v>75</v>
      </c>
      <c r="I16" s="11" t="s">
        <v>75</v>
      </c>
      <c r="J16" s="11" t="s">
        <v>157</v>
      </c>
      <c r="K16" s="13">
        <v>0.3576388888888889</v>
      </c>
      <c r="L16" s="13">
        <v>0.3888888888888889</v>
      </c>
      <c r="M16" s="13">
        <v>0.6069444444444444</v>
      </c>
      <c r="N16" s="13">
        <v>0.61736111111111114</v>
      </c>
      <c r="O16" s="3">
        <f t="shared" si="0"/>
        <v>0.25972222222222224</v>
      </c>
      <c r="P16" s="4">
        <f t="shared" si="1"/>
        <v>374.00000000000006</v>
      </c>
      <c r="Q16" s="12">
        <v>172</v>
      </c>
      <c r="R16" s="12">
        <v>88</v>
      </c>
      <c r="S16" s="12">
        <v>79</v>
      </c>
      <c r="T16" s="12">
        <f t="shared" si="2"/>
        <v>9</v>
      </c>
      <c r="U16" s="12" t="s">
        <v>75</v>
      </c>
      <c r="V16" s="6">
        <v>831</v>
      </c>
      <c r="W16" s="10"/>
      <c r="X16" s="12" t="s">
        <v>379</v>
      </c>
      <c r="Y16" s="12" t="s">
        <v>380</v>
      </c>
      <c r="Z16" s="14">
        <v>42614</v>
      </c>
      <c r="AA16" s="4">
        <v>66</v>
      </c>
      <c r="AB16" s="11" t="s">
        <v>126</v>
      </c>
      <c r="AC16" s="11" t="s">
        <v>355</v>
      </c>
      <c r="AD16" s="11" t="s">
        <v>127</v>
      </c>
      <c r="AE16" s="11">
        <v>1</v>
      </c>
      <c r="AF16" s="11" t="s">
        <v>89</v>
      </c>
      <c r="AG16" s="11" t="s">
        <v>381</v>
      </c>
      <c r="AH16" s="11" t="s">
        <v>76</v>
      </c>
      <c r="AI16" s="11" t="s">
        <v>76</v>
      </c>
      <c r="AJ16" s="11" t="s">
        <v>92</v>
      </c>
      <c r="AK16" s="14">
        <v>42656</v>
      </c>
      <c r="AL16" s="11" t="s">
        <v>75</v>
      </c>
      <c r="AM16" s="11" t="s">
        <v>75</v>
      </c>
      <c r="AN16" s="11" t="s">
        <v>76</v>
      </c>
      <c r="AO16" s="11" t="s">
        <v>86</v>
      </c>
      <c r="AP16" s="11" t="s">
        <v>76</v>
      </c>
      <c r="AQ16" s="11">
        <v>0</v>
      </c>
      <c r="AR16" s="11" t="s">
        <v>382</v>
      </c>
    </row>
    <row r="17" spans="1:44" ht="17" customHeight="1" x14ac:dyDescent="0.2">
      <c r="A17" s="58">
        <v>14</v>
      </c>
      <c r="B17" s="1" t="s">
        <v>315</v>
      </c>
      <c r="C17" s="11" t="s">
        <v>74</v>
      </c>
      <c r="D17" s="11">
        <v>26.3</v>
      </c>
      <c r="E17" s="11" t="s">
        <v>76</v>
      </c>
      <c r="F17" s="11" t="s">
        <v>75</v>
      </c>
      <c r="G17" s="12" t="s">
        <v>75</v>
      </c>
      <c r="H17" s="11" t="s">
        <v>75</v>
      </c>
      <c r="I17" s="11" t="s">
        <v>75</v>
      </c>
      <c r="J17" s="11" t="s">
        <v>78</v>
      </c>
      <c r="K17" s="13">
        <v>0.3611111111111111</v>
      </c>
      <c r="L17" s="13">
        <v>0.37986111111111115</v>
      </c>
      <c r="M17" s="15">
        <v>0.66666666666666663</v>
      </c>
      <c r="N17" s="15">
        <v>0.67708333333333337</v>
      </c>
      <c r="O17" s="3">
        <f t="shared" si="0"/>
        <v>0.31597222222222227</v>
      </c>
      <c r="P17" s="4">
        <f t="shared" si="1"/>
        <v>455.00000000000006</v>
      </c>
      <c r="Q17" s="12">
        <v>330</v>
      </c>
      <c r="R17" s="12">
        <v>131</v>
      </c>
      <c r="S17" s="12">
        <v>98</v>
      </c>
      <c r="T17" s="12">
        <f t="shared" si="2"/>
        <v>33</v>
      </c>
      <c r="U17" s="12" t="s">
        <v>75</v>
      </c>
      <c r="V17" s="6">
        <v>478</v>
      </c>
      <c r="W17" s="10"/>
      <c r="X17" s="12">
        <v>123</v>
      </c>
      <c r="Y17" s="12" t="s">
        <v>380</v>
      </c>
      <c r="Z17" s="14">
        <v>42474</v>
      </c>
      <c r="AA17" s="4">
        <v>55</v>
      </c>
      <c r="AB17" s="11" t="s">
        <v>126</v>
      </c>
      <c r="AC17" s="11" t="s">
        <v>325</v>
      </c>
      <c r="AD17" s="11" t="s">
        <v>127</v>
      </c>
      <c r="AE17" s="11">
        <v>1</v>
      </c>
      <c r="AF17" s="11" t="s">
        <v>89</v>
      </c>
      <c r="AG17" s="11" t="s">
        <v>383</v>
      </c>
      <c r="AH17" s="11" t="s">
        <v>76</v>
      </c>
      <c r="AI17" s="11" t="s">
        <v>75</v>
      </c>
      <c r="AJ17" s="11" t="s">
        <v>332</v>
      </c>
      <c r="AK17" s="11" t="s">
        <v>90</v>
      </c>
      <c r="AL17" s="11" t="s">
        <v>90</v>
      </c>
      <c r="AM17" s="11" t="s">
        <v>90</v>
      </c>
      <c r="AN17" s="11" t="s">
        <v>90</v>
      </c>
      <c r="AO17" s="11" t="s">
        <v>90</v>
      </c>
      <c r="AP17" s="11" t="s">
        <v>90</v>
      </c>
      <c r="AQ17" s="11" t="s">
        <v>90</v>
      </c>
      <c r="AR17" s="11" t="s">
        <v>90</v>
      </c>
    </row>
    <row r="18" spans="1:44" ht="17" customHeight="1" x14ac:dyDescent="0.2">
      <c r="A18" s="59">
        <v>15</v>
      </c>
      <c r="B18" s="1" t="s">
        <v>315</v>
      </c>
      <c r="C18" s="11" t="s">
        <v>147</v>
      </c>
      <c r="D18" s="11">
        <v>19.05</v>
      </c>
      <c r="E18" s="11" t="s">
        <v>75</v>
      </c>
      <c r="F18" s="11" t="s">
        <v>75</v>
      </c>
      <c r="G18" s="12" t="s">
        <v>75</v>
      </c>
      <c r="H18" s="11" t="s">
        <v>75</v>
      </c>
      <c r="I18" s="11" t="s">
        <v>77</v>
      </c>
      <c r="J18" s="11" t="s">
        <v>78</v>
      </c>
      <c r="K18" s="13">
        <v>0.36249999999999999</v>
      </c>
      <c r="L18" s="13">
        <v>0.41805555555555557</v>
      </c>
      <c r="M18" s="15">
        <v>0.67638888888888893</v>
      </c>
      <c r="N18" s="15">
        <v>0.68055555555555547</v>
      </c>
      <c r="O18" s="3">
        <f t="shared" si="0"/>
        <v>0.31805555555555548</v>
      </c>
      <c r="P18" s="4">
        <f t="shared" si="1"/>
        <v>457.99999999999989</v>
      </c>
      <c r="Q18" s="12">
        <v>402</v>
      </c>
      <c r="R18" s="12">
        <v>119</v>
      </c>
      <c r="S18" s="12">
        <v>90</v>
      </c>
      <c r="T18" s="12">
        <f t="shared" si="2"/>
        <v>29</v>
      </c>
      <c r="U18" s="12" t="s">
        <v>75</v>
      </c>
      <c r="V18" s="6">
        <v>405</v>
      </c>
      <c r="W18" s="10"/>
      <c r="X18" s="12">
        <v>65</v>
      </c>
      <c r="Y18" s="12" t="s">
        <v>384</v>
      </c>
      <c r="Z18" s="14">
        <v>42299</v>
      </c>
      <c r="AA18" s="4">
        <v>42</v>
      </c>
      <c r="AB18" s="11" t="s">
        <v>385</v>
      </c>
      <c r="AC18" s="11" t="s">
        <v>325</v>
      </c>
      <c r="AD18" s="11" t="s">
        <v>82</v>
      </c>
      <c r="AE18" s="11">
        <v>1</v>
      </c>
      <c r="AF18" s="11" t="s">
        <v>89</v>
      </c>
      <c r="AG18" s="11" t="s">
        <v>386</v>
      </c>
      <c r="AH18" s="11" t="s">
        <v>76</v>
      </c>
      <c r="AI18" s="11" t="s">
        <v>75</v>
      </c>
      <c r="AJ18" s="11" t="s">
        <v>332</v>
      </c>
      <c r="AK18" s="11" t="s">
        <v>90</v>
      </c>
      <c r="AL18" s="11" t="s">
        <v>90</v>
      </c>
      <c r="AM18" s="11" t="s">
        <v>90</v>
      </c>
      <c r="AN18" s="11" t="s">
        <v>90</v>
      </c>
      <c r="AO18" s="11" t="s">
        <v>90</v>
      </c>
      <c r="AP18" s="11" t="s">
        <v>90</v>
      </c>
      <c r="AQ18" s="11" t="s">
        <v>90</v>
      </c>
      <c r="AR18" s="11" t="s">
        <v>90</v>
      </c>
    </row>
    <row r="19" spans="1:44" ht="17" customHeight="1" x14ac:dyDescent="0.2">
      <c r="A19" s="58">
        <v>16</v>
      </c>
      <c r="B19" s="1" t="s">
        <v>315</v>
      </c>
      <c r="C19" s="11" t="s">
        <v>74</v>
      </c>
      <c r="D19" s="11">
        <v>26.49</v>
      </c>
      <c r="E19" s="11" t="s">
        <v>75</v>
      </c>
      <c r="F19" s="11" t="s">
        <v>75</v>
      </c>
      <c r="G19" s="12" t="s">
        <v>75</v>
      </c>
      <c r="H19" s="11" t="s">
        <v>75</v>
      </c>
      <c r="I19" s="11" t="s">
        <v>75</v>
      </c>
      <c r="J19" s="11" t="s">
        <v>387</v>
      </c>
      <c r="K19" s="13">
        <v>0.36180555555555555</v>
      </c>
      <c r="L19" s="13">
        <v>0.39166666666666666</v>
      </c>
      <c r="M19" s="15">
        <v>0.65486111111111112</v>
      </c>
      <c r="N19" s="15">
        <v>0.66041666666666665</v>
      </c>
      <c r="O19" s="3">
        <f t="shared" si="0"/>
        <v>0.2986111111111111</v>
      </c>
      <c r="P19" s="4">
        <f t="shared" si="1"/>
        <v>430</v>
      </c>
      <c r="Q19" s="12">
        <v>257</v>
      </c>
      <c r="R19" s="12">
        <v>131</v>
      </c>
      <c r="S19" s="12">
        <v>102</v>
      </c>
      <c r="T19" s="12">
        <f t="shared" si="2"/>
        <v>29</v>
      </c>
      <c r="U19" s="12" t="s">
        <v>75</v>
      </c>
      <c r="V19" s="6">
        <v>1107</v>
      </c>
      <c r="W19" s="6">
        <v>891</v>
      </c>
      <c r="X19" s="12">
        <v>89</v>
      </c>
      <c r="Y19" s="12" t="s">
        <v>78</v>
      </c>
      <c r="Z19" s="14">
        <v>42292</v>
      </c>
      <c r="AA19" s="4">
        <v>58</v>
      </c>
      <c r="AB19" s="11" t="s">
        <v>388</v>
      </c>
      <c r="AC19" s="11" t="s">
        <v>325</v>
      </c>
      <c r="AD19" s="11" t="s">
        <v>82</v>
      </c>
      <c r="AE19" s="11">
        <v>1</v>
      </c>
      <c r="AF19" s="11" t="s">
        <v>154</v>
      </c>
      <c r="AG19" s="11" t="s">
        <v>326</v>
      </c>
      <c r="AH19" s="11" t="s">
        <v>76</v>
      </c>
      <c r="AI19" s="11" t="s">
        <v>75</v>
      </c>
      <c r="AJ19" s="11" t="s">
        <v>332</v>
      </c>
      <c r="AK19" s="11" t="s">
        <v>90</v>
      </c>
      <c r="AL19" s="11" t="s">
        <v>90</v>
      </c>
      <c r="AM19" s="11" t="s">
        <v>90</v>
      </c>
      <c r="AN19" s="11" t="s">
        <v>90</v>
      </c>
      <c r="AO19" s="11" t="s">
        <v>90</v>
      </c>
      <c r="AP19" s="11" t="s">
        <v>90</v>
      </c>
      <c r="AQ19" s="11" t="s">
        <v>90</v>
      </c>
      <c r="AR19" s="11" t="s">
        <v>90</v>
      </c>
    </row>
    <row r="20" spans="1:44" ht="17" customHeight="1" x14ac:dyDescent="0.2">
      <c r="A20" s="58">
        <v>17</v>
      </c>
      <c r="B20" s="1" t="s">
        <v>315</v>
      </c>
      <c r="C20" s="11" t="s">
        <v>109</v>
      </c>
      <c r="D20" s="11">
        <v>29.21</v>
      </c>
      <c r="E20" s="11" t="s">
        <v>75</v>
      </c>
      <c r="F20" s="11" t="s">
        <v>75</v>
      </c>
      <c r="G20" s="12" t="s">
        <v>76</v>
      </c>
      <c r="H20" s="11" t="s">
        <v>75</v>
      </c>
      <c r="I20" s="11" t="s">
        <v>75</v>
      </c>
      <c r="J20" s="11" t="s">
        <v>389</v>
      </c>
      <c r="K20" s="13">
        <v>0.35902777777777778</v>
      </c>
      <c r="L20" s="13">
        <v>0.40416666666666662</v>
      </c>
      <c r="M20" s="15">
        <v>0.81597222222222221</v>
      </c>
      <c r="N20" s="15">
        <v>0.83263888888888893</v>
      </c>
      <c r="O20" s="3">
        <f t="shared" si="0"/>
        <v>0.47361111111111115</v>
      </c>
      <c r="P20" s="4">
        <f t="shared" si="1"/>
        <v>682</v>
      </c>
      <c r="Q20" s="12">
        <v>1373</v>
      </c>
      <c r="R20" s="12">
        <v>144</v>
      </c>
      <c r="S20" s="12">
        <v>98</v>
      </c>
      <c r="T20" s="12">
        <f t="shared" si="2"/>
        <v>46</v>
      </c>
      <c r="U20" s="12" t="s">
        <v>390</v>
      </c>
      <c r="V20" s="6" t="s">
        <v>391</v>
      </c>
      <c r="W20" s="10"/>
      <c r="X20" s="12" t="s">
        <v>392</v>
      </c>
      <c r="Y20" s="12" t="s">
        <v>393</v>
      </c>
      <c r="Z20" s="14">
        <v>42271</v>
      </c>
      <c r="AA20" s="4">
        <v>59</v>
      </c>
      <c r="AB20" s="11" t="s">
        <v>213</v>
      </c>
      <c r="AC20" s="11" t="s">
        <v>325</v>
      </c>
      <c r="AD20" s="11" t="s">
        <v>116</v>
      </c>
      <c r="AE20" s="11">
        <v>2</v>
      </c>
      <c r="AF20" s="11" t="s">
        <v>360</v>
      </c>
      <c r="AG20" s="11" t="s">
        <v>326</v>
      </c>
      <c r="AH20" s="11" t="s">
        <v>76</v>
      </c>
      <c r="AI20" s="11" t="s">
        <v>75</v>
      </c>
      <c r="AJ20" s="11" t="s">
        <v>332</v>
      </c>
      <c r="AK20" s="11" t="s">
        <v>90</v>
      </c>
      <c r="AL20" s="11" t="s">
        <v>90</v>
      </c>
      <c r="AM20" s="11" t="s">
        <v>90</v>
      </c>
      <c r="AN20" s="11" t="s">
        <v>90</v>
      </c>
      <c r="AO20" s="11" t="s">
        <v>90</v>
      </c>
      <c r="AP20" s="11" t="s">
        <v>90</v>
      </c>
      <c r="AQ20" s="11" t="s">
        <v>90</v>
      </c>
      <c r="AR20" s="11" t="s">
        <v>90</v>
      </c>
    </row>
    <row r="21" spans="1:44" ht="17" customHeight="1" x14ac:dyDescent="0.2">
      <c r="A21" s="58">
        <v>18</v>
      </c>
      <c r="B21" s="1" t="s">
        <v>315</v>
      </c>
      <c r="C21" s="11" t="s">
        <v>74</v>
      </c>
      <c r="D21" s="11">
        <v>30.23</v>
      </c>
      <c r="E21" s="11" t="s">
        <v>75</v>
      </c>
      <c r="F21" s="11" t="s">
        <v>75</v>
      </c>
      <c r="G21" s="12" t="s">
        <v>75</v>
      </c>
      <c r="H21" s="11" t="s">
        <v>75</v>
      </c>
      <c r="I21" s="11" t="s">
        <v>75</v>
      </c>
      <c r="J21" s="11" t="s">
        <v>78</v>
      </c>
      <c r="K21" s="15">
        <v>0.37847222222222227</v>
      </c>
      <c r="L21" s="15">
        <v>0.39374999999999999</v>
      </c>
      <c r="M21" s="15">
        <v>0.6875</v>
      </c>
      <c r="N21" s="15">
        <v>0.7006944444444444</v>
      </c>
      <c r="O21" s="3">
        <f t="shared" si="0"/>
        <v>0.32222222222222213</v>
      </c>
      <c r="P21" s="4">
        <f t="shared" si="1"/>
        <v>463.99999999999989</v>
      </c>
      <c r="Q21" s="11">
        <v>595</v>
      </c>
      <c r="R21" s="12">
        <v>113</v>
      </c>
      <c r="S21" s="12">
        <v>103</v>
      </c>
      <c r="T21" s="12">
        <f t="shared" si="2"/>
        <v>10</v>
      </c>
      <c r="U21" s="11" t="s">
        <v>75</v>
      </c>
      <c r="V21" s="6">
        <v>1122</v>
      </c>
      <c r="W21" s="6">
        <v>844</v>
      </c>
      <c r="X21" s="12">
        <v>93</v>
      </c>
      <c r="Y21" s="12" t="s">
        <v>394</v>
      </c>
      <c r="Z21" s="14">
        <v>42169</v>
      </c>
      <c r="AA21" s="4">
        <v>50</v>
      </c>
      <c r="AB21" s="11" t="s">
        <v>388</v>
      </c>
      <c r="AC21" s="11" t="s">
        <v>325</v>
      </c>
      <c r="AD21" s="11" t="s">
        <v>127</v>
      </c>
      <c r="AE21" s="11">
        <v>1</v>
      </c>
      <c r="AF21" s="11" t="s">
        <v>89</v>
      </c>
      <c r="AG21" s="11" t="s">
        <v>326</v>
      </c>
      <c r="AH21" s="11" t="s">
        <v>76</v>
      </c>
      <c r="AI21" s="11" t="s">
        <v>76</v>
      </c>
      <c r="AJ21" s="11" t="s">
        <v>92</v>
      </c>
      <c r="AK21" s="14">
        <v>42181</v>
      </c>
      <c r="AL21" s="11" t="s">
        <v>75</v>
      </c>
      <c r="AM21" s="11" t="s">
        <v>395</v>
      </c>
      <c r="AN21" s="11" t="s">
        <v>75</v>
      </c>
      <c r="AO21" s="11" t="s">
        <v>187</v>
      </c>
      <c r="AP21" s="11" t="s">
        <v>75</v>
      </c>
      <c r="AQ21" s="11">
        <v>0</v>
      </c>
      <c r="AR21" s="11" t="s">
        <v>396</v>
      </c>
    </row>
    <row r="22" spans="1:44" ht="17" customHeight="1" x14ac:dyDescent="0.2">
      <c r="A22" s="59">
        <v>19</v>
      </c>
      <c r="B22" s="1" t="s">
        <v>315</v>
      </c>
      <c r="C22" s="11" t="s">
        <v>74</v>
      </c>
      <c r="D22" s="11">
        <v>26.73</v>
      </c>
      <c r="E22" s="11" t="s">
        <v>76</v>
      </c>
      <c r="F22" s="11" t="s">
        <v>75</v>
      </c>
      <c r="G22" s="12" t="s">
        <v>75</v>
      </c>
      <c r="H22" s="11" t="s">
        <v>75</v>
      </c>
      <c r="I22" s="11" t="s">
        <v>77</v>
      </c>
      <c r="J22" s="11" t="s">
        <v>78</v>
      </c>
      <c r="K22" s="13">
        <v>0.38611111111111113</v>
      </c>
      <c r="L22" s="13">
        <v>0.41111111111111115</v>
      </c>
      <c r="M22" s="15">
        <v>0.64722222222222225</v>
      </c>
      <c r="N22" s="15">
        <v>0.65972222222222221</v>
      </c>
      <c r="O22" s="3">
        <f t="shared" si="0"/>
        <v>0.27361111111111108</v>
      </c>
      <c r="P22" s="4">
        <f t="shared" si="1"/>
        <v>393.99999999999994</v>
      </c>
      <c r="Q22" s="12">
        <v>295</v>
      </c>
      <c r="R22" s="12">
        <v>106</v>
      </c>
      <c r="S22" s="12">
        <v>93</v>
      </c>
      <c r="T22" s="12">
        <f t="shared" si="2"/>
        <v>13</v>
      </c>
      <c r="U22" s="12" t="s">
        <v>75</v>
      </c>
      <c r="V22" s="6">
        <v>655</v>
      </c>
      <c r="W22" s="6"/>
      <c r="X22" s="12">
        <v>90</v>
      </c>
      <c r="Y22" s="12" t="s">
        <v>78</v>
      </c>
      <c r="Z22" s="14">
        <v>41949</v>
      </c>
      <c r="AA22" s="4">
        <v>48</v>
      </c>
      <c r="AB22" s="11" t="s">
        <v>385</v>
      </c>
      <c r="AC22" s="11" t="s">
        <v>96</v>
      </c>
      <c r="AD22" s="11" t="s">
        <v>82</v>
      </c>
      <c r="AE22" s="11">
        <v>1</v>
      </c>
      <c r="AF22" s="11" t="s">
        <v>89</v>
      </c>
      <c r="AG22" s="11" t="s">
        <v>326</v>
      </c>
      <c r="AH22" s="11" t="s">
        <v>76</v>
      </c>
      <c r="AI22" s="11" t="s">
        <v>76</v>
      </c>
      <c r="AJ22" s="11" t="s">
        <v>92</v>
      </c>
      <c r="AK22" s="14">
        <v>41985</v>
      </c>
      <c r="AL22" s="11" t="s">
        <v>75</v>
      </c>
      <c r="AM22" s="11" t="s">
        <v>397</v>
      </c>
      <c r="AN22" s="11" t="s">
        <v>76</v>
      </c>
      <c r="AO22" s="11" t="s">
        <v>187</v>
      </c>
      <c r="AP22" s="11" t="s">
        <v>75</v>
      </c>
      <c r="AQ22" s="11">
        <v>0</v>
      </c>
      <c r="AR22" s="11" t="s">
        <v>398</v>
      </c>
    </row>
    <row r="23" spans="1:44" ht="17" customHeight="1" x14ac:dyDescent="0.2">
      <c r="A23" s="58">
        <v>20</v>
      </c>
      <c r="B23" s="1" t="s">
        <v>315</v>
      </c>
      <c r="C23" s="11" t="s">
        <v>74</v>
      </c>
      <c r="D23" s="11">
        <v>25.8</v>
      </c>
      <c r="E23" s="11" t="s">
        <v>75</v>
      </c>
      <c r="F23" s="11" t="s">
        <v>75</v>
      </c>
      <c r="G23" s="12" t="s">
        <v>399</v>
      </c>
      <c r="H23" s="11" t="s">
        <v>75</v>
      </c>
      <c r="I23" s="11" t="s">
        <v>75</v>
      </c>
      <c r="J23" s="11" t="s">
        <v>400</v>
      </c>
      <c r="K23" s="13">
        <v>0.38263888888888892</v>
      </c>
      <c r="L23" s="13">
        <v>0.40833333333333338</v>
      </c>
      <c r="M23" s="15">
        <v>0.90625</v>
      </c>
      <c r="N23" s="15">
        <v>0.91666666666666663</v>
      </c>
      <c r="O23" s="3">
        <f t="shared" si="0"/>
        <v>0.53402777777777777</v>
      </c>
      <c r="P23" s="4">
        <f t="shared" si="1"/>
        <v>769</v>
      </c>
      <c r="Q23" s="12">
        <v>1416</v>
      </c>
      <c r="R23" s="12">
        <v>134</v>
      </c>
      <c r="S23" s="12">
        <v>97</v>
      </c>
      <c r="T23" s="12">
        <f t="shared" si="2"/>
        <v>37</v>
      </c>
      <c r="U23" s="11" t="s">
        <v>75</v>
      </c>
      <c r="V23" s="6" t="s">
        <v>401</v>
      </c>
      <c r="W23" s="6"/>
      <c r="X23" s="12" t="s">
        <v>402</v>
      </c>
      <c r="Y23" s="60" t="s">
        <v>403</v>
      </c>
      <c r="Z23" s="14">
        <v>41714</v>
      </c>
      <c r="AA23" s="4">
        <v>56</v>
      </c>
      <c r="AB23" s="11" t="s">
        <v>385</v>
      </c>
      <c r="AC23" s="11" t="s">
        <v>325</v>
      </c>
      <c r="AD23" s="11" t="s">
        <v>116</v>
      </c>
      <c r="AE23" s="11">
        <v>2</v>
      </c>
      <c r="AF23" s="11" t="s">
        <v>89</v>
      </c>
      <c r="AG23" s="11" t="s">
        <v>383</v>
      </c>
      <c r="AH23" s="11" t="s">
        <v>76</v>
      </c>
      <c r="AI23" s="11" t="s">
        <v>75</v>
      </c>
      <c r="AJ23" s="11" t="s">
        <v>332</v>
      </c>
      <c r="AK23" s="11" t="s">
        <v>90</v>
      </c>
      <c r="AL23" s="11" t="s">
        <v>75</v>
      </c>
      <c r="AM23" s="11" t="s">
        <v>75</v>
      </c>
      <c r="AN23" s="11" t="s">
        <v>75</v>
      </c>
      <c r="AO23" s="11" t="s">
        <v>187</v>
      </c>
      <c r="AP23" s="11" t="s">
        <v>75</v>
      </c>
      <c r="AQ23" s="11">
        <v>0</v>
      </c>
      <c r="AR23" s="11" t="s">
        <v>404</v>
      </c>
    </row>
    <row r="24" spans="1:44" ht="17" customHeight="1" x14ac:dyDescent="0.2">
      <c r="A24" s="58">
        <v>21</v>
      </c>
      <c r="B24" s="1" t="s">
        <v>315</v>
      </c>
      <c r="C24" s="11" t="s">
        <v>74</v>
      </c>
      <c r="D24" s="11">
        <v>29</v>
      </c>
      <c r="E24" s="11" t="s">
        <v>75</v>
      </c>
      <c r="F24" s="11" t="s">
        <v>75</v>
      </c>
      <c r="G24" s="11" t="s">
        <v>75</v>
      </c>
      <c r="H24" s="11" t="s">
        <v>76</v>
      </c>
      <c r="I24" s="11" t="s">
        <v>405</v>
      </c>
      <c r="J24" s="11" t="s">
        <v>78</v>
      </c>
      <c r="K24" s="15">
        <v>0.39374999999999999</v>
      </c>
      <c r="L24" s="15">
        <v>0.40972222222222227</v>
      </c>
      <c r="M24" s="15">
        <v>0.78125</v>
      </c>
      <c r="N24" s="15">
        <v>0.80208333333333337</v>
      </c>
      <c r="O24" s="3">
        <f t="shared" si="0"/>
        <v>0.40833333333333338</v>
      </c>
      <c r="P24" s="4">
        <f t="shared" si="1"/>
        <v>588.00000000000011</v>
      </c>
      <c r="Q24" s="11">
        <v>350</v>
      </c>
      <c r="R24" s="11">
        <v>124</v>
      </c>
      <c r="S24" s="11">
        <v>110</v>
      </c>
      <c r="T24" s="11">
        <f t="shared" si="2"/>
        <v>14</v>
      </c>
      <c r="U24" s="11" t="s">
        <v>75</v>
      </c>
      <c r="V24" s="6">
        <v>1275</v>
      </c>
      <c r="W24" s="6"/>
      <c r="X24" s="11">
        <v>63</v>
      </c>
      <c r="Y24" s="11" t="s">
        <v>406</v>
      </c>
      <c r="Z24" s="14">
        <v>41580</v>
      </c>
      <c r="AA24" s="11">
        <v>48</v>
      </c>
      <c r="AB24" s="11" t="s">
        <v>359</v>
      </c>
      <c r="AC24" s="11" t="s">
        <v>355</v>
      </c>
      <c r="AD24" s="11" t="s">
        <v>127</v>
      </c>
      <c r="AE24" s="11">
        <v>1</v>
      </c>
      <c r="AF24" s="11" t="s">
        <v>89</v>
      </c>
      <c r="AG24" s="11" t="s">
        <v>366</v>
      </c>
      <c r="AH24" s="11" t="s">
        <v>76</v>
      </c>
      <c r="AI24" s="11" t="s">
        <v>75</v>
      </c>
      <c r="AJ24" s="11" t="s">
        <v>332</v>
      </c>
      <c r="AK24" s="11" t="s">
        <v>90</v>
      </c>
      <c r="AL24" s="11" t="s">
        <v>75</v>
      </c>
      <c r="AM24" s="11" t="s">
        <v>75</v>
      </c>
      <c r="AN24" s="11" t="s">
        <v>75</v>
      </c>
      <c r="AO24" s="11" t="s">
        <v>75</v>
      </c>
      <c r="AP24" s="11" t="s">
        <v>75</v>
      </c>
      <c r="AQ24" s="11">
        <v>0</v>
      </c>
      <c r="AR24" s="11" t="s">
        <v>90</v>
      </c>
    </row>
    <row r="25" spans="1:44" ht="17" customHeight="1" x14ac:dyDescent="0.2">
      <c r="A25" s="58">
        <v>22</v>
      </c>
      <c r="B25" s="1" t="s">
        <v>315</v>
      </c>
      <c r="C25" s="11" t="s">
        <v>74</v>
      </c>
      <c r="D25" s="11">
        <v>27.2</v>
      </c>
      <c r="E25" s="11" t="s">
        <v>75</v>
      </c>
      <c r="F25" s="11" t="s">
        <v>75</v>
      </c>
      <c r="G25" s="11" t="s">
        <v>75</v>
      </c>
      <c r="H25" s="11" t="s">
        <v>75</v>
      </c>
      <c r="I25" s="11" t="s">
        <v>77</v>
      </c>
      <c r="J25" s="11" t="s">
        <v>407</v>
      </c>
      <c r="K25" s="15">
        <v>0.37152777777777773</v>
      </c>
      <c r="L25" s="15">
        <v>0.3888888888888889</v>
      </c>
      <c r="M25" s="15">
        <v>0.87013888888888891</v>
      </c>
      <c r="N25" s="15">
        <v>0.87708333333333333</v>
      </c>
      <c r="O25" s="3">
        <f t="shared" si="0"/>
        <v>0.50555555555555554</v>
      </c>
      <c r="P25" s="4">
        <f t="shared" si="1"/>
        <v>728</v>
      </c>
      <c r="Q25" s="11">
        <v>1009</v>
      </c>
      <c r="R25" s="11">
        <v>130</v>
      </c>
      <c r="S25" s="11">
        <v>67</v>
      </c>
      <c r="T25" s="11">
        <f t="shared" si="2"/>
        <v>63</v>
      </c>
      <c r="U25" s="11" t="s">
        <v>390</v>
      </c>
      <c r="V25" s="6">
        <v>543</v>
      </c>
      <c r="W25" s="6"/>
      <c r="X25" s="11">
        <v>119</v>
      </c>
      <c r="Y25" s="16" t="s">
        <v>408</v>
      </c>
      <c r="Z25" s="14">
        <v>41594</v>
      </c>
      <c r="AA25" s="11">
        <v>35</v>
      </c>
      <c r="AB25" s="11" t="s">
        <v>385</v>
      </c>
      <c r="AC25" s="11" t="s">
        <v>325</v>
      </c>
      <c r="AD25" s="11" t="s">
        <v>127</v>
      </c>
      <c r="AE25" s="11">
        <v>1</v>
      </c>
      <c r="AF25" s="11" t="s">
        <v>154</v>
      </c>
      <c r="AG25" s="11" t="s">
        <v>374</v>
      </c>
      <c r="AH25" s="11" t="s">
        <v>76</v>
      </c>
      <c r="AI25" s="11" t="s">
        <v>76</v>
      </c>
      <c r="AJ25" s="11" t="s">
        <v>133</v>
      </c>
      <c r="AK25" s="14">
        <v>41594</v>
      </c>
      <c r="AL25" s="11" t="s">
        <v>409</v>
      </c>
      <c r="AM25" s="11" t="s">
        <v>395</v>
      </c>
      <c r="AN25" s="11" t="s">
        <v>75</v>
      </c>
      <c r="AO25" s="11" t="s">
        <v>86</v>
      </c>
      <c r="AP25" s="11" t="s">
        <v>164</v>
      </c>
      <c r="AQ25" s="11">
        <v>1</v>
      </c>
      <c r="AR25" s="11" t="s">
        <v>410</v>
      </c>
    </row>
    <row r="26" spans="1:44" ht="17" customHeight="1" x14ac:dyDescent="0.2">
      <c r="A26" s="59">
        <v>23</v>
      </c>
      <c r="B26" s="1" t="s">
        <v>315</v>
      </c>
      <c r="C26" s="11" t="s">
        <v>74</v>
      </c>
      <c r="D26" s="11">
        <v>22.12</v>
      </c>
      <c r="E26" s="11" t="s">
        <v>75</v>
      </c>
      <c r="F26" s="11" t="s">
        <v>75</v>
      </c>
      <c r="G26" s="12" t="s">
        <v>75</v>
      </c>
      <c r="H26" s="11" t="s">
        <v>75</v>
      </c>
      <c r="I26" s="11" t="s">
        <v>77</v>
      </c>
      <c r="J26" s="11" t="s">
        <v>78</v>
      </c>
      <c r="K26" s="13">
        <v>0.38194444444444442</v>
      </c>
      <c r="L26" s="13">
        <v>0.40138888888888885</v>
      </c>
      <c r="M26" s="15">
        <v>0.91319444444444453</v>
      </c>
      <c r="N26" s="15">
        <v>0.93055555555555547</v>
      </c>
      <c r="O26" s="3">
        <f t="shared" si="0"/>
        <v>0.54861111111111105</v>
      </c>
      <c r="P26" s="4">
        <f t="shared" si="1"/>
        <v>789.99999999999989</v>
      </c>
      <c r="Q26" s="12">
        <v>334</v>
      </c>
      <c r="R26" s="12">
        <v>119</v>
      </c>
      <c r="S26" s="12">
        <v>92</v>
      </c>
      <c r="T26" s="11">
        <f t="shared" si="2"/>
        <v>27</v>
      </c>
      <c r="U26" s="12" t="s">
        <v>75</v>
      </c>
      <c r="V26" s="6">
        <v>432</v>
      </c>
      <c r="W26" s="6"/>
      <c r="X26" s="12">
        <v>115</v>
      </c>
      <c r="Y26" s="12" t="s">
        <v>411</v>
      </c>
      <c r="Z26" s="14">
        <v>40894</v>
      </c>
      <c r="AA26" s="4">
        <v>45</v>
      </c>
      <c r="AB26" s="11" t="s">
        <v>385</v>
      </c>
      <c r="AC26" s="11" t="s">
        <v>325</v>
      </c>
      <c r="AD26" s="11" t="s">
        <v>127</v>
      </c>
      <c r="AE26" s="11">
        <v>1</v>
      </c>
      <c r="AF26" s="11" t="s">
        <v>144</v>
      </c>
      <c r="AG26" s="11" t="s">
        <v>346</v>
      </c>
      <c r="AH26" s="11" t="s">
        <v>76</v>
      </c>
      <c r="AI26" s="11" t="s">
        <v>76</v>
      </c>
      <c r="AJ26" s="11" t="s">
        <v>92</v>
      </c>
      <c r="AK26" s="14">
        <v>40941</v>
      </c>
      <c r="AL26" s="11" t="s">
        <v>75</v>
      </c>
      <c r="AM26" s="11" t="s">
        <v>412</v>
      </c>
      <c r="AN26" s="11" t="s">
        <v>75</v>
      </c>
      <c r="AO26" s="11" t="s">
        <v>86</v>
      </c>
      <c r="AP26" s="11" t="s">
        <v>76</v>
      </c>
      <c r="AQ26" s="11">
        <v>1</v>
      </c>
      <c r="AR26" s="11" t="s">
        <v>413</v>
      </c>
    </row>
    <row r="27" spans="1:44" ht="17" customHeight="1" x14ac:dyDescent="0.2">
      <c r="A27" s="58">
        <v>24</v>
      </c>
      <c r="B27" s="1" t="s">
        <v>315</v>
      </c>
      <c r="C27" s="11" t="s">
        <v>74</v>
      </c>
      <c r="D27" s="11">
        <v>24</v>
      </c>
      <c r="E27" s="11" t="s">
        <v>75</v>
      </c>
      <c r="F27" s="11" t="s">
        <v>75</v>
      </c>
      <c r="G27" s="11" t="s">
        <v>75</v>
      </c>
      <c r="H27" s="11" t="s">
        <v>76</v>
      </c>
      <c r="I27" s="11" t="s">
        <v>77</v>
      </c>
      <c r="J27" s="11" t="s">
        <v>78</v>
      </c>
      <c r="K27" s="13">
        <v>0.38194444444444442</v>
      </c>
      <c r="L27" s="13">
        <v>0.40625</v>
      </c>
      <c r="M27" s="15">
        <v>0.69791666666666663</v>
      </c>
      <c r="N27" s="15">
        <v>0.70416666666666661</v>
      </c>
      <c r="O27" s="3">
        <f t="shared" si="0"/>
        <v>0.32222222222222219</v>
      </c>
      <c r="P27" s="4">
        <f t="shared" si="1"/>
        <v>463.99999999999994</v>
      </c>
      <c r="Q27" s="12">
        <v>544</v>
      </c>
      <c r="R27" s="12">
        <v>121</v>
      </c>
      <c r="S27" s="12">
        <v>102</v>
      </c>
      <c r="T27" s="11">
        <f t="shared" si="2"/>
        <v>19</v>
      </c>
      <c r="U27" s="12" t="s">
        <v>75</v>
      </c>
      <c r="V27" s="6">
        <v>659</v>
      </c>
      <c r="W27" s="6"/>
      <c r="X27" s="12">
        <v>75</v>
      </c>
      <c r="Y27" s="12" t="s">
        <v>78</v>
      </c>
      <c r="Z27" s="14">
        <v>40637</v>
      </c>
      <c r="AA27" s="4">
        <v>45</v>
      </c>
      <c r="AB27" s="11" t="s">
        <v>385</v>
      </c>
      <c r="AC27" s="11" t="s">
        <v>355</v>
      </c>
      <c r="AD27" s="11" t="s">
        <v>82</v>
      </c>
      <c r="AE27" s="11">
        <v>1</v>
      </c>
      <c r="AF27" s="11" t="s">
        <v>89</v>
      </c>
      <c r="AG27" s="11" t="s">
        <v>96</v>
      </c>
      <c r="AH27" s="11" t="s">
        <v>76</v>
      </c>
      <c r="AI27" s="11" t="s">
        <v>76</v>
      </c>
      <c r="AJ27" s="11" t="s">
        <v>92</v>
      </c>
      <c r="AK27" s="14">
        <v>40665</v>
      </c>
      <c r="AL27" s="11" t="s">
        <v>75</v>
      </c>
      <c r="AM27" s="11" t="s">
        <v>412</v>
      </c>
      <c r="AN27" s="11" t="s">
        <v>75</v>
      </c>
      <c r="AO27" s="11" t="s">
        <v>86</v>
      </c>
      <c r="AP27" s="11" t="s">
        <v>76</v>
      </c>
      <c r="AQ27" s="11">
        <v>1</v>
      </c>
      <c r="AR27" s="11" t="s">
        <v>414</v>
      </c>
    </row>
    <row r="28" spans="1:44" ht="17" customHeight="1" x14ac:dyDescent="0.2">
      <c r="A28" s="58">
        <v>25</v>
      </c>
      <c r="B28" s="1" t="s">
        <v>315</v>
      </c>
      <c r="C28" s="11" t="s">
        <v>156</v>
      </c>
      <c r="D28" s="11">
        <v>26</v>
      </c>
      <c r="E28" s="11" t="s">
        <v>75</v>
      </c>
      <c r="F28" s="11" t="s">
        <v>75</v>
      </c>
      <c r="G28" s="11" t="s">
        <v>75</v>
      </c>
      <c r="H28" s="11" t="s">
        <v>75</v>
      </c>
      <c r="I28" s="11" t="s">
        <v>75</v>
      </c>
      <c r="J28" s="11" t="s">
        <v>78</v>
      </c>
      <c r="K28" s="13">
        <v>0.36319444444444443</v>
      </c>
      <c r="L28" s="13">
        <v>0.37847222222222227</v>
      </c>
      <c r="M28" s="15">
        <v>0.73958333333333337</v>
      </c>
      <c r="N28" s="15">
        <v>0.74583333333333324</v>
      </c>
      <c r="O28" s="3">
        <f t="shared" si="0"/>
        <v>0.38263888888888881</v>
      </c>
      <c r="P28" s="4">
        <f t="shared" si="1"/>
        <v>550.99999999999989</v>
      </c>
      <c r="Q28" s="12" t="s">
        <v>96</v>
      </c>
      <c r="R28" s="12">
        <v>127</v>
      </c>
      <c r="S28" s="12">
        <v>111</v>
      </c>
      <c r="T28" s="11">
        <f t="shared" si="2"/>
        <v>16</v>
      </c>
      <c r="U28" s="12" t="s">
        <v>75</v>
      </c>
      <c r="V28" s="6">
        <v>887</v>
      </c>
      <c r="W28" s="6"/>
      <c r="X28" s="12">
        <v>106</v>
      </c>
      <c r="Y28" s="12" t="s">
        <v>356</v>
      </c>
      <c r="Z28" s="14">
        <v>40563</v>
      </c>
      <c r="AA28" s="4">
        <v>54</v>
      </c>
      <c r="AB28" s="11" t="s">
        <v>159</v>
      </c>
      <c r="AC28" s="11" t="s">
        <v>325</v>
      </c>
      <c r="AD28" s="11" t="s">
        <v>82</v>
      </c>
      <c r="AE28" s="11">
        <v>1</v>
      </c>
      <c r="AF28" s="11" t="s">
        <v>278</v>
      </c>
      <c r="AG28" s="11" t="s">
        <v>326</v>
      </c>
      <c r="AH28" s="11" t="s">
        <v>76</v>
      </c>
      <c r="AI28" s="11" t="s">
        <v>75</v>
      </c>
      <c r="AJ28" s="11" t="s">
        <v>332</v>
      </c>
      <c r="AK28" s="11" t="s">
        <v>90</v>
      </c>
      <c r="AL28" s="11" t="s">
        <v>75</v>
      </c>
      <c r="AM28" s="11" t="s">
        <v>75</v>
      </c>
      <c r="AN28" s="11" t="s">
        <v>75</v>
      </c>
      <c r="AO28" s="11" t="s">
        <v>90</v>
      </c>
      <c r="AP28" s="11" t="s">
        <v>75</v>
      </c>
      <c r="AQ28" s="11">
        <v>0</v>
      </c>
      <c r="AR28" s="11" t="s">
        <v>90</v>
      </c>
    </row>
    <row r="29" spans="1:44" s="24" customFormat="1" ht="17" customHeight="1" x14ac:dyDescent="0.2">
      <c r="A29" s="58">
        <v>26</v>
      </c>
      <c r="B29" s="1" t="s">
        <v>315</v>
      </c>
      <c r="C29" s="17" t="s">
        <v>74</v>
      </c>
      <c r="D29" s="17">
        <v>25.6</v>
      </c>
      <c r="E29" s="17" t="s">
        <v>204</v>
      </c>
      <c r="F29" s="11" t="s">
        <v>75</v>
      </c>
      <c r="G29" s="11" t="s">
        <v>75</v>
      </c>
      <c r="H29" s="17" t="s">
        <v>75</v>
      </c>
      <c r="I29" s="17" t="s">
        <v>75</v>
      </c>
      <c r="J29" s="17" t="s">
        <v>199</v>
      </c>
      <c r="K29" s="18">
        <v>0.38263888888888892</v>
      </c>
      <c r="L29" s="18">
        <v>0.39861111111111108</v>
      </c>
      <c r="M29" s="19">
        <v>0.73125000000000007</v>
      </c>
      <c r="N29" s="19">
        <v>0.74652777777777779</v>
      </c>
      <c r="O29" s="3">
        <f t="shared" si="0"/>
        <v>0.36388888888888887</v>
      </c>
      <c r="P29" s="4">
        <f t="shared" si="1"/>
        <v>524</v>
      </c>
      <c r="Q29" s="20">
        <v>342</v>
      </c>
      <c r="R29" s="20">
        <v>123</v>
      </c>
      <c r="S29" s="20">
        <v>117</v>
      </c>
      <c r="T29" s="11">
        <f t="shared" si="2"/>
        <v>6</v>
      </c>
      <c r="U29" s="12" t="s">
        <v>75</v>
      </c>
      <c r="V29" s="12"/>
      <c r="W29" s="12"/>
      <c r="X29" s="20">
        <v>56</v>
      </c>
      <c r="Y29" s="20" t="s">
        <v>78</v>
      </c>
      <c r="Z29" s="21">
        <v>40271</v>
      </c>
      <c r="AA29" s="17">
        <v>47</v>
      </c>
      <c r="AB29" s="17" t="s">
        <v>385</v>
      </c>
      <c r="AC29" s="17" t="s">
        <v>325</v>
      </c>
      <c r="AD29" s="17" t="s">
        <v>82</v>
      </c>
      <c r="AE29" s="17">
        <v>1</v>
      </c>
      <c r="AF29" s="17" t="s">
        <v>365</v>
      </c>
      <c r="AG29" s="17" t="s">
        <v>346</v>
      </c>
      <c r="AH29" s="11" t="s">
        <v>76</v>
      </c>
      <c r="AI29" s="17" t="s">
        <v>76</v>
      </c>
      <c r="AJ29" s="17" t="s">
        <v>92</v>
      </c>
      <c r="AK29" s="21">
        <v>40307</v>
      </c>
      <c r="AL29" s="11" t="s">
        <v>75</v>
      </c>
      <c r="AM29" s="17" t="s">
        <v>395</v>
      </c>
      <c r="AN29" s="17" t="s">
        <v>90</v>
      </c>
      <c r="AO29" s="17" t="s">
        <v>187</v>
      </c>
      <c r="AP29" s="17" t="s">
        <v>75</v>
      </c>
      <c r="AQ29" s="17">
        <v>0</v>
      </c>
      <c r="AR29" s="17" t="s">
        <v>90</v>
      </c>
    </row>
    <row r="30" spans="1:44" s="24" customFormat="1" ht="17" customHeight="1" x14ac:dyDescent="0.2">
      <c r="A30" s="59">
        <v>27</v>
      </c>
      <c r="B30" s="1" t="s">
        <v>315</v>
      </c>
      <c r="C30" s="17" t="s">
        <v>74</v>
      </c>
      <c r="D30" s="17">
        <v>27.8</v>
      </c>
      <c r="E30" s="17" t="s">
        <v>75</v>
      </c>
      <c r="F30" s="11" t="s">
        <v>75</v>
      </c>
      <c r="G30" s="11" t="s">
        <v>75</v>
      </c>
      <c r="H30" s="17" t="s">
        <v>75</v>
      </c>
      <c r="I30" s="17" t="s">
        <v>75</v>
      </c>
      <c r="J30" s="17" t="s">
        <v>78</v>
      </c>
      <c r="K30" s="18">
        <v>0.37708333333333338</v>
      </c>
      <c r="L30" s="18">
        <v>0.38263888888888892</v>
      </c>
      <c r="M30" s="19">
        <v>0.69027777777777777</v>
      </c>
      <c r="N30" s="19">
        <v>0.70486111111111116</v>
      </c>
      <c r="O30" s="3">
        <f t="shared" si="0"/>
        <v>0.32777777777777778</v>
      </c>
      <c r="P30" s="4">
        <f t="shared" si="1"/>
        <v>472</v>
      </c>
      <c r="Q30" s="20">
        <v>233</v>
      </c>
      <c r="R30" s="20">
        <v>115</v>
      </c>
      <c r="S30" s="20">
        <v>96</v>
      </c>
      <c r="T30" s="11">
        <f t="shared" si="2"/>
        <v>19</v>
      </c>
      <c r="U30" s="12" t="s">
        <v>96</v>
      </c>
      <c r="V30" s="12"/>
      <c r="W30" s="12"/>
      <c r="X30" s="20">
        <v>111</v>
      </c>
      <c r="Y30" s="20" t="s">
        <v>411</v>
      </c>
      <c r="Z30" s="21">
        <v>39951</v>
      </c>
      <c r="AA30" s="17">
        <v>63</v>
      </c>
      <c r="AB30" s="17" t="s">
        <v>126</v>
      </c>
      <c r="AC30" s="17" t="s">
        <v>325</v>
      </c>
      <c r="AD30" s="17" t="s">
        <v>127</v>
      </c>
      <c r="AE30" s="17">
        <v>1</v>
      </c>
      <c r="AF30" s="17" t="s">
        <v>365</v>
      </c>
      <c r="AG30" s="17" t="s">
        <v>374</v>
      </c>
      <c r="AH30" s="11" t="s">
        <v>76</v>
      </c>
      <c r="AI30" s="17" t="s">
        <v>75</v>
      </c>
      <c r="AJ30" s="17" t="s">
        <v>332</v>
      </c>
      <c r="AK30" s="17" t="s">
        <v>90</v>
      </c>
      <c r="AL30" s="11" t="s">
        <v>75</v>
      </c>
      <c r="AM30" s="17" t="s">
        <v>75</v>
      </c>
      <c r="AN30" s="17" t="s">
        <v>75</v>
      </c>
      <c r="AO30" s="17" t="s">
        <v>90</v>
      </c>
      <c r="AP30" s="17" t="s">
        <v>75</v>
      </c>
      <c r="AQ30" s="17">
        <v>0</v>
      </c>
      <c r="AR30" s="17" t="s">
        <v>90</v>
      </c>
    </row>
    <row r="31" spans="1:44" s="24" customFormat="1" ht="17" customHeight="1" x14ac:dyDescent="0.2">
      <c r="A31" s="58">
        <v>28</v>
      </c>
      <c r="B31" s="1" t="s">
        <v>315</v>
      </c>
      <c r="C31" s="17" t="s">
        <v>74</v>
      </c>
      <c r="D31" s="17" t="s">
        <v>96</v>
      </c>
      <c r="E31" s="17" t="s">
        <v>75</v>
      </c>
      <c r="F31" s="11" t="s">
        <v>75</v>
      </c>
      <c r="G31" s="11" t="s">
        <v>75</v>
      </c>
      <c r="H31" s="17" t="s">
        <v>75</v>
      </c>
      <c r="I31" s="17" t="s">
        <v>77</v>
      </c>
      <c r="J31" s="17" t="s">
        <v>157</v>
      </c>
      <c r="K31" s="18">
        <v>0.36458333333333331</v>
      </c>
      <c r="L31" s="18">
        <v>0.37152777777777773</v>
      </c>
      <c r="M31" s="19">
        <v>0.70486111111111116</v>
      </c>
      <c r="N31" s="19">
        <v>0.71875</v>
      </c>
      <c r="O31" s="3">
        <f t="shared" si="0"/>
        <v>0.35416666666666669</v>
      </c>
      <c r="P31" s="4">
        <f t="shared" si="1"/>
        <v>510</v>
      </c>
      <c r="Q31" s="20" t="s">
        <v>96</v>
      </c>
      <c r="R31" s="20" t="s">
        <v>96</v>
      </c>
      <c r="S31" s="20" t="s">
        <v>96</v>
      </c>
      <c r="T31" s="11" t="s">
        <v>96</v>
      </c>
      <c r="U31" s="12" t="s">
        <v>75</v>
      </c>
      <c r="V31" s="12"/>
      <c r="W31" s="12"/>
      <c r="X31" s="20">
        <v>67</v>
      </c>
      <c r="Y31" s="20" t="s">
        <v>329</v>
      </c>
      <c r="Z31" s="22">
        <v>39877</v>
      </c>
      <c r="AA31" s="17">
        <v>49</v>
      </c>
      <c r="AB31" s="17" t="s">
        <v>126</v>
      </c>
      <c r="AC31" s="17" t="s">
        <v>325</v>
      </c>
      <c r="AD31" s="17" t="s">
        <v>127</v>
      </c>
      <c r="AE31" s="17">
        <v>1</v>
      </c>
      <c r="AF31" s="17" t="s">
        <v>278</v>
      </c>
      <c r="AG31" s="17" t="s">
        <v>374</v>
      </c>
      <c r="AH31" s="11" t="s">
        <v>76</v>
      </c>
      <c r="AI31" s="17" t="s">
        <v>75</v>
      </c>
      <c r="AJ31" s="17" t="s">
        <v>332</v>
      </c>
      <c r="AK31" s="17" t="s">
        <v>90</v>
      </c>
      <c r="AL31" s="11" t="s">
        <v>75</v>
      </c>
      <c r="AM31" s="17" t="s">
        <v>75</v>
      </c>
      <c r="AN31" s="17" t="s">
        <v>75</v>
      </c>
      <c r="AO31" s="17" t="s">
        <v>90</v>
      </c>
      <c r="AP31" s="17" t="s">
        <v>75</v>
      </c>
      <c r="AQ31" s="17">
        <v>0</v>
      </c>
      <c r="AR31" s="17" t="s">
        <v>90</v>
      </c>
    </row>
    <row r="32" spans="1:44" ht="17" customHeight="1" x14ac:dyDescent="0.2">
      <c r="A32" s="58">
        <v>29</v>
      </c>
      <c r="B32" s="1" t="s">
        <v>315</v>
      </c>
      <c r="C32" s="11" t="s">
        <v>147</v>
      </c>
      <c r="D32" s="11" t="s">
        <v>96</v>
      </c>
      <c r="E32" s="11" t="s">
        <v>75</v>
      </c>
      <c r="F32" s="11" t="s">
        <v>75</v>
      </c>
      <c r="G32" s="11" t="s">
        <v>76</v>
      </c>
      <c r="H32" s="11" t="s">
        <v>76</v>
      </c>
      <c r="I32" s="11" t="s">
        <v>75</v>
      </c>
      <c r="J32" s="11" t="s">
        <v>199</v>
      </c>
      <c r="K32" s="15">
        <v>0.36736111111111108</v>
      </c>
      <c r="L32" s="15">
        <v>0.3743055555555555</v>
      </c>
      <c r="M32" s="15">
        <v>0.7729166666666667</v>
      </c>
      <c r="N32" s="15">
        <v>0.79305555555555562</v>
      </c>
      <c r="O32" s="3">
        <f t="shared" si="0"/>
        <v>0.42569444444444454</v>
      </c>
      <c r="P32" s="4">
        <f t="shared" si="1"/>
        <v>613.00000000000011</v>
      </c>
      <c r="Q32" s="11">
        <v>947</v>
      </c>
      <c r="R32" s="11">
        <v>133</v>
      </c>
      <c r="S32" s="11">
        <v>100</v>
      </c>
      <c r="T32" s="11">
        <f t="shared" si="2"/>
        <v>33</v>
      </c>
      <c r="U32" s="11" t="s">
        <v>75</v>
      </c>
      <c r="V32" s="11"/>
      <c r="W32" s="11"/>
      <c r="X32" s="23" t="s">
        <v>415</v>
      </c>
      <c r="Y32" s="11" t="s">
        <v>416</v>
      </c>
      <c r="Z32" s="14">
        <v>39646</v>
      </c>
      <c r="AA32" s="11">
        <v>39</v>
      </c>
      <c r="AB32" s="11" t="s">
        <v>159</v>
      </c>
      <c r="AC32" s="11" t="s">
        <v>355</v>
      </c>
      <c r="AD32" s="11" t="s">
        <v>116</v>
      </c>
      <c r="AE32" s="11">
        <v>2</v>
      </c>
      <c r="AF32" s="11" t="s">
        <v>89</v>
      </c>
      <c r="AG32" s="11" t="s">
        <v>96</v>
      </c>
      <c r="AH32" s="11" t="s">
        <v>76</v>
      </c>
      <c r="AI32" s="11" t="s">
        <v>76</v>
      </c>
      <c r="AJ32" s="11" t="s">
        <v>92</v>
      </c>
      <c r="AK32" s="14">
        <v>39693</v>
      </c>
      <c r="AL32" s="11" t="s">
        <v>75</v>
      </c>
      <c r="AM32" s="11" t="s">
        <v>75</v>
      </c>
      <c r="AN32" s="11" t="s">
        <v>76</v>
      </c>
      <c r="AO32" s="11" t="s">
        <v>86</v>
      </c>
      <c r="AP32" s="11" t="s">
        <v>76</v>
      </c>
      <c r="AQ32" s="11">
        <v>1</v>
      </c>
      <c r="AR32" s="23" t="s">
        <v>417</v>
      </c>
    </row>
    <row r="33" spans="1:44" ht="17" customHeight="1" x14ac:dyDescent="0.2">
      <c r="A33" s="58">
        <v>30</v>
      </c>
      <c r="B33" s="1" t="s">
        <v>315</v>
      </c>
      <c r="C33" s="11" t="s">
        <v>418</v>
      </c>
      <c r="D33" s="11">
        <v>29</v>
      </c>
      <c r="E33" s="11" t="s">
        <v>75</v>
      </c>
      <c r="F33" s="11" t="s">
        <v>75</v>
      </c>
      <c r="G33" s="11" t="s">
        <v>76</v>
      </c>
      <c r="H33" s="11" t="s">
        <v>75</v>
      </c>
      <c r="I33" s="11" t="s">
        <v>75</v>
      </c>
      <c r="J33" s="11" t="s">
        <v>78</v>
      </c>
      <c r="K33" s="15">
        <v>0.3756944444444445</v>
      </c>
      <c r="L33" s="15">
        <v>0.3972222222222222</v>
      </c>
      <c r="M33" s="15">
        <v>0.74583333333333324</v>
      </c>
      <c r="N33" s="15">
        <v>0.76458333333333339</v>
      </c>
      <c r="O33" s="3">
        <f t="shared" si="0"/>
        <v>0.3888888888888889</v>
      </c>
      <c r="P33" s="4">
        <f t="shared" si="1"/>
        <v>560</v>
      </c>
      <c r="Q33" s="11" t="s">
        <v>96</v>
      </c>
      <c r="R33" s="11">
        <v>126</v>
      </c>
      <c r="S33" s="11">
        <v>94</v>
      </c>
      <c r="T33" s="11">
        <f t="shared" si="2"/>
        <v>32</v>
      </c>
      <c r="U33" s="11" t="s">
        <v>75</v>
      </c>
      <c r="V33" s="11"/>
      <c r="W33" s="11"/>
      <c r="X33" s="11">
        <v>100</v>
      </c>
      <c r="Y33" s="11" t="s">
        <v>78</v>
      </c>
      <c r="Z33" s="14">
        <v>39394</v>
      </c>
      <c r="AA33" s="11">
        <v>63</v>
      </c>
      <c r="AB33" s="11" t="s">
        <v>126</v>
      </c>
      <c r="AC33" s="11" t="s">
        <v>96</v>
      </c>
      <c r="AD33" s="11" t="s">
        <v>127</v>
      </c>
      <c r="AE33" s="11">
        <v>1</v>
      </c>
      <c r="AF33" s="11" t="s">
        <v>89</v>
      </c>
      <c r="AG33" s="11" t="s">
        <v>96</v>
      </c>
      <c r="AH33" s="11" t="s">
        <v>76</v>
      </c>
      <c r="AI33" s="11" t="s">
        <v>76</v>
      </c>
      <c r="AJ33" s="11" t="s">
        <v>92</v>
      </c>
      <c r="AK33" s="14">
        <v>39739</v>
      </c>
      <c r="AL33" s="11" t="s">
        <v>75</v>
      </c>
      <c r="AM33" s="11" t="s">
        <v>395</v>
      </c>
      <c r="AN33" s="11" t="s">
        <v>75</v>
      </c>
      <c r="AO33" s="11" t="s">
        <v>187</v>
      </c>
      <c r="AP33" s="11" t="s">
        <v>75</v>
      </c>
      <c r="AQ33" s="11">
        <v>0</v>
      </c>
      <c r="AR33" s="11" t="s">
        <v>419</v>
      </c>
    </row>
    <row r="34" spans="1:44" ht="17" customHeight="1" x14ac:dyDescent="0.2">
      <c r="A34" s="59">
        <v>31</v>
      </c>
      <c r="B34" s="1" t="s">
        <v>315</v>
      </c>
      <c r="C34" s="11" t="s">
        <v>156</v>
      </c>
      <c r="D34" s="11">
        <v>30</v>
      </c>
      <c r="E34" s="11" t="s">
        <v>75</v>
      </c>
      <c r="F34" s="11" t="s">
        <v>75</v>
      </c>
      <c r="G34" s="11" t="s">
        <v>75</v>
      </c>
      <c r="H34" s="11" t="s">
        <v>75</v>
      </c>
      <c r="I34" s="11" t="s">
        <v>75</v>
      </c>
      <c r="J34" s="11" t="s">
        <v>78</v>
      </c>
      <c r="K34" s="15">
        <v>0.3979166666666667</v>
      </c>
      <c r="L34" s="15">
        <v>0.40625</v>
      </c>
      <c r="M34" s="15">
        <v>0.82152777777777775</v>
      </c>
      <c r="N34" s="15">
        <v>0.84166666666666667</v>
      </c>
      <c r="O34" s="3">
        <f t="shared" si="0"/>
        <v>0.44374999999999998</v>
      </c>
      <c r="P34" s="4">
        <f t="shared" si="1"/>
        <v>639</v>
      </c>
      <c r="Q34" s="11">
        <v>445</v>
      </c>
      <c r="R34" s="11">
        <v>111</v>
      </c>
      <c r="S34" s="11">
        <v>89</v>
      </c>
      <c r="T34" s="11">
        <f t="shared" si="2"/>
        <v>22</v>
      </c>
      <c r="U34" s="11" t="s">
        <v>75</v>
      </c>
      <c r="V34" s="11"/>
      <c r="W34" s="11"/>
      <c r="X34" s="11" t="s">
        <v>420</v>
      </c>
      <c r="Y34" s="11" t="s">
        <v>421</v>
      </c>
      <c r="Z34" s="14">
        <v>39234</v>
      </c>
      <c r="AA34" s="11">
        <v>32</v>
      </c>
      <c r="AB34" s="11" t="s">
        <v>359</v>
      </c>
      <c r="AC34" s="11" t="s">
        <v>325</v>
      </c>
      <c r="AD34" s="11" t="s">
        <v>82</v>
      </c>
      <c r="AE34" s="11">
        <v>1</v>
      </c>
      <c r="AF34" s="11" t="s">
        <v>89</v>
      </c>
      <c r="AG34" s="11" t="s">
        <v>96</v>
      </c>
      <c r="AH34" s="11" t="s">
        <v>76</v>
      </c>
      <c r="AI34" s="11" t="s">
        <v>76</v>
      </c>
      <c r="AJ34" s="11" t="s">
        <v>92</v>
      </c>
      <c r="AK34" s="14">
        <v>39821</v>
      </c>
      <c r="AL34" s="11" t="s">
        <v>75</v>
      </c>
      <c r="AM34" s="11" t="s">
        <v>395</v>
      </c>
      <c r="AN34" s="11" t="s">
        <v>75</v>
      </c>
      <c r="AO34" s="11" t="s">
        <v>187</v>
      </c>
      <c r="AP34" s="11" t="s">
        <v>75</v>
      </c>
      <c r="AQ34" s="11">
        <v>0</v>
      </c>
      <c r="AR34" s="11" t="s">
        <v>422</v>
      </c>
    </row>
    <row r="35" spans="1:44" ht="17" customHeight="1" x14ac:dyDescent="0.2">
      <c r="A35" s="58">
        <v>32</v>
      </c>
      <c r="B35" s="1" t="s">
        <v>315</v>
      </c>
      <c r="C35" s="11" t="s">
        <v>74</v>
      </c>
      <c r="D35" s="11">
        <v>24.1</v>
      </c>
      <c r="E35" s="11" t="s">
        <v>75</v>
      </c>
      <c r="F35" s="11" t="s">
        <v>75</v>
      </c>
      <c r="G35" s="11" t="s">
        <v>75</v>
      </c>
      <c r="H35" s="11" t="s">
        <v>75</v>
      </c>
      <c r="I35" s="11" t="s">
        <v>77</v>
      </c>
      <c r="J35" s="11" t="s">
        <v>96</v>
      </c>
      <c r="K35" s="15">
        <v>0.37222222222222223</v>
      </c>
      <c r="L35" s="15">
        <v>0.38472222222222219</v>
      </c>
      <c r="M35" s="15">
        <v>0.68958333333333333</v>
      </c>
      <c r="N35" s="15">
        <v>0.69791666666666663</v>
      </c>
      <c r="O35" s="3">
        <f t="shared" si="0"/>
        <v>0.3256944444444444</v>
      </c>
      <c r="P35" s="4">
        <f t="shared" si="1"/>
        <v>468.99999999999994</v>
      </c>
      <c r="Q35" s="11" t="s">
        <v>96</v>
      </c>
      <c r="R35" s="11" t="s">
        <v>96</v>
      </c>
      <c r="S35" s="11" t="s">
        <v>96</v>
      </c>
      <c r="T35" s="11" t="s">
        <v>96</v>
      </c>
      <c r="U35" s="11" t="s">
        <v>75</v>
      </c>
      <c r="V35" s="11"/>
      <c r="W35" s="11"/>
      <c r="X35" s="11">
        <v>119</v>
      </c>
      <c r="Y35" s="11" t="s">
        <v>423</v>
      </c>
      <c r="Z35" s="14">
        <v>39142</v>
      </c>
      <c r="AA35" s="11">
        <v>49</v>
      </c>
      <c r="AB35" s="11" t="s">
        <v>324</v>
      </c>
      <c r="AC35" s="11" t="s">
        <v>96</v>
      </c>
      <c r="AD35" s="11" t="s">
        <v>127</v>
      </c>
      <c r="AE35" s="11">
        <v>1</v>
      </c>
      <c r="AF35" s="11" t="s">
        <v>89</v>
      </c>
      <c r="AG35" s="11" t="s">
        <v>374</v>
      </c>
      <c r="AH35" s="11" t="s">
        <v>76</v>
      </c>
      <c r="AI35" s="11" t="s">
        <v>76</v>
      </c>
      <c r="AJ35" s="11" t="s">
        <v>92</v>
      </c>
      <c r="AK35" s="14">
        <v>39816</v>
      </c>
      <c r="AL35" s="11" t="s">
        <v>75</v>
      </c>
      <c r="AM35" s="11" t="s">
        <v>75</v>
      </c>
      <c r="AN35" s="11" t="s">
        <v>75</v>
      </c>
      <c r="AO35" s="11" t="s">
        <v>86</v>
      </c>
      <c r="AP35" s="11" t="s">
        <v>76</v>
      </c>
      <c r="AQ35" s="11">
        <v>0</v>
      </c>
      <c r="AR35" s="11" t="s">
        <v>424</v>
      </c>
    </row>
    <row r="36" spans="1:44" ht="17" customHeight="1" x14ac:dyDescent="0.2">
      <c r="A36" s="58">
        <v>33</v>
      </c>
      <c r="B36" s="1" t="s">
        <v>315</v>
      </c>
      <c r="C36" s="11" t="s">
        <v>96</v>
      </c>
      <c r="D36" s="11" t="s">
        <v>96</v>
      </c>
      <c r="E36" s="11" t="s">
        <v>75</v>
      </c>
      <c r="F36" s="11" t="s">
        <v>75</v>
      </c>
      <c r="G36" s="11" t="s">
        <v>75</v>
      </c>
      <c r="H36" s="11" t="s">
        <v>75</v>
      </c>
      <c r="I36" s="11" t="s">
        <v>77</v>
      </c>
      <c r="J36" s="11" t="s">
        <v>96</v>
      </c>
      <c r="K36" s="15">
        <v>0.39027777777777778</v>
      </c>
      <c r="L36" s="15">
        <v>0.41250000000000003</v>
      </c>
      <c r="M36" s="15">
        <v>0.7055555555555556</v>
      </c>
      <c r="N36" s="15">
        <v>0.72222222222222221</v>
      </c>
      <c r="O36" s="3">
        <f t="shared" si="0"/>
        <v>0.33194444444444443</v>
      </c>
      <c r="P36" s="4">
        <f>O36*1440</f>
        <v>478</v>
      </c>
      <c r="Q36" s="11" t="s">
        <v>96</v>
      </c>
      <c r="R36" s="11">
        <v>122</v>
      </c>
      <c r="S36" s="11">
        <v>113</v>
      </c>
      <c r="T36" s="11">
        <v>9</v>
      </c>
      <c r="U36" s="11" t="s">
        <v>75</v>
      </c>
      <c r="V36" s="11"/>
      <c r="W36" s="11"/>
      <c r="X36" s="11">
        <v>67</v>
      </c>
      <c r="Y36" s="11" t="s">
        <v>78</v>
      </c>
      <c r="Z36" s="14">
        <v>38589</v>
      </c>
      <c r="AA36" s="11">
        <v>54</v>
      </c>
      <c r="AB36" s="11" t="s">
        <v>324</v>
      </c>
      <c r="AC36" s="11" t="s">
        <v>96</v>
      </c>
      <c r="AD36" s="11" t="s">
        <v>82</v>
      </c>
      <c r="AE36" s="11">
        <v>1</v>
      </c>
      <c r="AF36" s="11" t="s">
        <v>89</v>
      </c>
      <c r="AG36" s="11" t="s">
        <v>346</v>
      </c>
      <c r="AH36" s="11" t="s">
        <v>76</v>
      </c>
      <c r="AI36" s="11" t="s">
        <v>75</v>
      </c>
      <c r="AJ36" s="11" t="s">
        <v>332</v>
      </c>
      <c r="AK36" s="11" t="s">
        <v>90</v>
      </c>
      <c r="AL36" s="11" t="s">
        <v>75</v>
      </c>
      <c r="AM36" s="11" t="s">
        <v>75</v>
      </c>
      <c r="AN36" s="11" t="s">
        <v>425</v>
      </c>
      <c r="AO36" s="11" t="s">
        <v>90</v>
      </c>
      <c r="AP36" s="11" t="s">
        <v>75</v>
      </c>
      <c r="AQ36" s="11">
        <v>0</v>
      </c>
      <c r="AR36" s="11" t="s">
        <v>198</v>
      </c>
    </row>
    <row r="37" spans="1:44" ht="17" customHeight="1" x14ac:dyDescent="0.2"/>
    <row r="38" spans="1:44" ht="17" customHeight="1" x14ac:dyDescent="0.2"/>
    <row r="39" spans="1:44" ht="17" customHeight="1" x14ac:dyDescent="0.2"/>
    <row r="40" spans="1:44" ht="17" customHeight="1" x14ac:dyDescent="0.2">
      <c r="V40" s="6"/>
    </row>
    <row r="41" spans="1:44" ht="17" customHeight="1" x14ac:dyDescent="0.2">
      <c r="V41" s="6"/>
    </row>
    <row r="42" spans="1:44" ht="17" customHeight="1" x14ac:dyDescent="0.2">
      <c r="V42" s="6"/>
    </row>
    <row r="43" spans="1:44" ht="17" customHeight="1" x14ac:dyDescent="0.2">
      <c r="V43" s="6"/>
    </row>
    <row r="44" spans="1:44" ht="17" customHeight="1" x14ac:dyDescent="0.2">
      <c r="V44" s="6"/>
    </row>
    <row r="45" spans="1:44" ht="17" customHeight="1" x14ac:dyDescent="0.2">
      <c r="V45" s="6"/>
    </row>
    <row r="46" spans="1:44" ht="17" customHeight="1" x14ac:dyDescent="0.2">
      <c r="V46" s="6"/>
    </row>
    <row r="47" spans="1:44" ht="17" customHeight="1" x14ac:dyDescent="0.2">
      <c r="V47" s="6"/>
    </row>
    <row r="48" spans="1:44" ht="17" customHeight="1" x14ac:dyDescent="0.2">
      <c r="V48" s="6"/>
    </row>
    <row r="49" spans="22:22" ht="17" customHeight="1" x14ac:dyDescent="0.2">
      <c r="V49" s="6"/>
    </row>
    <row r="50" spans="22:22" ht="17" customHeight="1" x14ac:dyDescent="0.2">
      <c r="V50" s="6"/>
    </row>
    <row r="51" spans="22:22" ht="17" customHeight="1" x14ac:dyDescent="0.2">
      <c r="V51" s="6"/>
    </row>
    <row r="52" spans="22:22" ht="17" customHeight="1" x14ac:dyDescent="0.2">
      <c r="V52" s="6"/>
    </row>
    <row r="53" spans="22:22" ht="17" customHeight="1" x14ac:dyDescent="0.2">
      <c r="V53" s="6"/>
    </row>
    <row r="54" spans="22:22" ht="17" customHeight="1" x14ac:dyDescent="0.2">
      <c r="V54" s="6"/>
    </row>
    <row r="55" spans="22:22" ht="17" customHeight="1" x14ac:dyDescent="0.2">
      <c r="V55" s="6"/>
    </row>
    <row r="56" spans="22:22" ht="17" customHeight="1" x14ac:dyDescent="0.2">
      <c r="V56" s="6"/>
    </row>
    <row r="57" spans="22:22" ht="17" customHeight="1" x14ac:dyDescent="0.2">
      <c r="V57" s="6"/>
    </row>
    <row r="58" spans="22:22" ht="17" customHeight="1" x14ac:dyDescent="0.2">
      <c r="V58" s="6"/>
    </row>
    <row r="59" spans="22:22" ht="17" customHeight="1" x14ac:dyDescent="0.2">
      <c r="V59" s="6"/>
    </row>
    <row r="60" spans="22:22" ht="17" customHeight="1" x14ac:dyDescent="0.2">
      <c r="V60" s="6"/>
    </row>
    <row r="61" spans="22:22" ht="17" customHeight="1" x14ac:dyDescent="0.2">
      <c r="V61" s="6"/>
    </row>
    <row r="62" spans="22:22" ht="17" customHeight="1" x14ac:dyDescent="0.2">
      <c r="V62" s="6"/>
    </row>
    <row r="63" spans="22:22" ht="17" customHeight="1" x14ac:dyDescent="0.2">
      <c r="V63" s="6"/>
    </row>
    <row r="64" spans="22:22" ht="17" customHeight="1" x14ac:dyDescent="0.2">
      <c r="V64" s="6"/>
    </row>
  </sheetData>
  <mergeCells count="6">
    <mergeCell ref="A1:B1"/>
    <mergeCell ref="C1:J1"/>
    <mergeCell ref="K1:Y1"/>
    <mergeCell ref="Z1:AR1"/>
    <mergeCell ref="Z2:AH2"/>
    <mergeCell ref="AI2:A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alv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bojanic</dc:creator>
  <cp:lastModifiedBy>christine bojanic</cp:lastModifiedBy>
  <dcterms:created xsi:type="dcterms:W3CDTF">2023-04-01T20:04:20Z</dcterms:created>
  <dcterms:modified xsi:type="dcterms:W3CDTF">2023-04-01T20:17:43Z</dcterms:modified>
</cp:coreProperties>
</file>